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5" uniqueCount="409">
  <si>
    <t xml:space="preserve">dignostic</t>
  </si>
  <si>
    <t xml:space="preserve">sex</t>
  </si>
  <si>
    <t xml:space="preserve">age</t>
  </si>
  <si>
    <t xml:space="preserve">month</t>
  </si>
  <si>
    <t xml:space="preserve">cardiac death</t>
  </si>
  <si>
    <t xml:space="preserve">rehospital</t>
  </si>
  <si>
    <t xml:space="preserve">BMI(kg/m2)</t>
  </si>
  <si>
    <t xml:space="preserve">NYHA</t>
  </si>
  <si>
    <t xml:space="preserve">  LVEF</t>
  </si>
  <si>
    <t xml:space="preserve">LVEDD</t>
  </si>
  <si>
    <t xml:space="preserve">LVESD</t>
  </si>
  <si>
    <t xml:space="preserve">LAD</t>
  </si>
  <si>
    <t xml:space="preserve">LVST</t>
  </si>
  <si>
    <t xml:space="preserve">LVPW</t>
  </si>
  <si>
    <t xml:space="preserve">LVM</t>
  </si>
  <si>
    <t xml:space="preserve">LVMI</t>
  </si>
  <si>
    <r>
      <rPr>
        <b val="true"/>
        <sz val="12"/>
        <rFont val="宋体"/>
        <family val="0"/>
        <charset val="134"/>
      </rPr>
      <t xml:space="preserve">VO</t>
    </r>
    <r>
      <rPr>
        <b val="true"/>
        <vertAlign val="subscript"/>
        <sz val="12"/>
        <rFont val="宋体"/>
        <family val="0"/>
        <charset val="134"/>
      </rPr>
      <t xml:space="preserve">2</t>
    </r>
    <r>
      <rPr>
        <b val="true"/>
        <sz val="12"/>
        <rFont val="宋体"/>
        <family val="0"/>
        <charset val="134"/>
      </rPr>
      <t xml:space="preserve">AT</t>
    </r>
  </si>
  <si>
    <r>
      <rPr>
        <b val="true"/>
        <sz val="12"/>
        <rFont val="宋体"/>
        <family val="0"/>
        <charset val="134"/>
      </rPr>
      <t xml:space="preserve">VO</t>
    </r>
    <r>
      <rPr>
        <b val="true"/>
        <vertAlign val="subscript"/>
        <sz val="12"/>
        <rFont val="宋体"/>
        <family val="0"/>
        <charset val="134"/>
      </rPr>
      <t xml:space="preserve">2</t>
    </r>
    <r>
      <rPr>
        <b val="true"/>
        <sz val="12"/>
        <rFont val="宋体"/>
        <family val="0"/>
        <charset val="134"/>
      </rPr>
      <t xml:space="preserve">peak</t>
    </r>
  </si>
  <si>
    <r>
      <rPr>
        <b val="true"/>
        <sz val="12"/>
        <rFont val="宋体"/>
        <family val="0"/>
        <charset val="134"/>
      </rPr>
      <t xml:space="preserve">HR</t>
    </r>
    <r>
      <rPr>
        <b val="true"/>
        <vertAlign val="subscript"/>
        <sz val="12"/>
        <rFont val="宋体"/>
        <family val="0"/>
        <charset val="134"/>
      </rPr>
      <t xml:space="preserve">AT</t>
    </r>
  </si>
  <si>
    <r>
      <rPr>
        <b val="true"/>
        <sz val="12"/>
        <rFont val="宋体"/>
        <family val="0"/>
        <charset val="134"/>
      </rPr>
      <t xml:space="preserve">HR</t>
    </r>
    <r>
      <rPr>
        <b val="true"/>
        <vertAlign val="subscript"/>
        <sz val="12"/>
        <rFont val="宋体"/>
        <family val="0"/>
        <charset val="134"/>
      </rPr>
      <t xml:space="preserve">Peak</t>
    </r>
  </si>
  <si>
    <r>
      <rPr>
        <b val="true"/>
        <sz val="12"/>
        <rFont val="宋体"/>
        <family val="0"/>
        <charset val="134"/>
      </rPr>
      <t xml:space="preserve">BP</t>
    </r>
    <r>
      <rPr>
        <b val="true"/>
        <vertAlign val="subscript"/>
        <sz val="12"/>
        <rFont val="宋体"/>
        <family val="0"/>
        <charset val="134"/>
      </rPr>
      <t xml:space="preserve">Peak</t>
    </r>
  </si>
  <si>
    <r>
      <rPr>
        <b val="true"/>
        <sz val="12"/>
        <rFont val="宋体"/>
        <family val="0"/>
        <charset val="134"/>
      </rPr>
      <t xml:space="preserve">VE/VCO</t>
    </r>
    <r>
      <rPr>
        <b val="true"/>
        <vertAlign val="subscript"/>
        <sz val="12"/>
        <rFont val="宋体"/>
        <family val="0"/>
        <charset val="134"/>
      </rPr>
      <t xml:space="preserve">2</t>
    </r>
  </si>
  <si>
    <r>
      <rPr>
        <b val="true"/>
        <sz val="12"/>
        <rFont val="宋体"/>
        <family val="0"/>
        <charset val="134"/>
      </rPr>
      <t xml:space="preserve">PeakVO</t>
    </r>
    <r>
      <rPr>
        <b val="true"/>
        <vertAlign val="subscript"/>
        <sz val="12"/>
        <rFont val="宋体"/>
        <family val="0"/>
        <charset val="134"/>
      </rPr>
      <t xml:space="preserve">2</t>
    </r>
    <r>
      <rPr>
        <b val="true"/>
        <sz val="12"/>
        <rFont val="宋体"/>
        <family val="0"/>
        <charset val="134"/>
      </rPr>
      <t xml:space="preserve">/HR</t>
    </r>
  </si>
  <si>
    <r>
      <rPr>
        <b val="true"/>
        <sz val="12"/>
        <rFont val="宋体"/>
        <family val="0"/>
        <charset val="134"/>
      </rPr>
      <t xml:space="preserve">⊿VO</t>
    </r>
    <r>
      <rPr>
        <b val="true"/>
        <vertAlign val="subscript"/>
        <sz val="12"/>
        <rFont val="宋体"/>
        <family val="0"/>
        <charset val="134"/>
      </rPr>
      <t xml:space="preserve">2</t>
    </r>
    <r>
      <rPr>
        <b val="true"/>
        <sz val="12"/>
        <rFont val="宋体"/>
        <family val="0"/>
        <charset val="134"/>
      </rPr>
      <t xml:space="preserve">/⊿WR</t>
    </r>
  </si>
  <si>
    <r>
      <rPr>
        <b val="true"/>
        <sz val="12"/>
        <rFont val="Noto Sans"/>
        <family val="2"/>
      </rPr>
      <t xml:space="preserve"> 静息</t>
    </r>
    <r>
      <rPr>
        <b val="true"/>
        <sz val="12"/>
        <rFont val="宋体"/>
        <family val="0"/>
        <charset val="134"/>
      </rPr>
      <t xml:space="preserve">CO</t>
    </r>
  </si>
  <si>
    <r>
      <rPr>
        <b val="true"/>
        <sz val="12"/>
        <rFont val="宋体"/>
        <family val="0"/>
        <charset val="134"/>
      </rPr>
      <t xml:space="preserve"> Load</t>
    </r>
    <r>
      <rPr>
        <b val="true"/>
        <vertAlign val="subscript"/>
        <sz val="12"/>
        <rFont val="宋体"/>
        <family val="0"/>
        <charset val="134"/>
      </rPr>
      <t xml:space="preserve">AT</t>
    </r>
  </si>
  <si>
    <r>
      <rPr>
        <b val="true"/>
        <sz val="12"/>
        <rFont val="宋体"/>
        <family val="0"/>
        <charset val="134"/>
      </rPr>
      <t xml:space="preserve">Load</t>
    </r>
    <r>
      <rPr>
        <b val="true"/>
        <vertAlign val="subscript"/>
        <sz val="12"/>
        <rFont val="宋体"/>
        <family val="0"/>
        <charset val="134"/>
      </rPr>
      <t xml:space="preserve">Peak</t>
    </r>
  </si>
  <si>
    <t xml:space="preserve">Peak CO</t>
  </si>
  <si>
    <t xml:space="preserve">peakCPO</t>
  </si>
  <si>
    <t xml:space="preserve">(kg/m2)</t>
  </si>
  <si>
    <t xml:space="preserve">(mm)</t>
  </si>
  <si>
    <t xml:space="preserve">(g)</t>
  </si>
  <si>
    <r>
      <rPr>
        <sz val="12"/>
        <rFont val="宋体"/>
        <family val="0"/>
        <charset val="134"/>
      </rPr>
      <t xml:space="preserve">(g/m</t>
    </r>
    <r>
      <rPr>
        <vertAlign val="superscript"/>
        <sz val="12"/>
        <rFont val="宋体"/>
        <family val="0"/>
        <charset val="134"/>
      </rPr>
      <t xml:space="preserve">2</t>
    </r>
    <r>
      <rPr>
        <sz val="12"/>
        <rFont val="宋体"/>
        <family val="0"/>
        <charset val="134"/>
      </rPr>
      <t xml:space="preserve">)</t>
    </r>
  </si>
  <si>
    <t xml:space="preserve">(ml/kg/min)</t>
  </si>
  <si>
    <r>
      <rPr>
        <sz val="12"/>
        <rFont val="宋体"/>
        <family val="0"/>
        <charset val="134"/>
      </rPr>
      <t xml:space="preserve">(</t>
    </r>
    <r>
      <rPr>
        <sz val="12"/>
        <rFont val="Noto Sans"/>
        <family val="2"/>
      </rPr>
      <t xml:space="preserve">次</t>
    </r>
    <r>
      <rPr>
        <sz val="12"/>
        <rFont val="宋体"/>
        <family val="0"/>
        <charset val="134"/>
      </rPr>
      <t xml:space="preserve">/min)</t>
    </r>
  </si>
  <si>
    <t xml:space="preserve">(mmHg)</t>
  </si>
  <si>
    <t xml:space="preserve">(L/min)</t>
  </si>
  <si>
    <r>
      <rPr>
        <sz val="12"/>
        <rFont val="宋体"/>
        <family val="0"/>
        <charset val="134"/>
      </rPr>
      <t xml:space="preserve">J.s</t>
    </r>
    <r>
      <rPr>
        <vertAlign val="superscript"/>
        <sz val="12"/>
        <rFont val="宋体"/>
        <family val="0"/>
        <charset val="134"/>
      </rPr>
      <t xml:space="preserve">-1</t>
    </r>
  </si>
  <si>
    <t xml:space="preserve">(Watts)</t>
  </si>
  <si>
    <t xml:space="preserve">DCM</t>
  </si>
  <si>
    <t xml:space="preserve">M</t>
  </si>
  <si>
    <t xml:space="preserve">135/75</t>
  </si>
  <si>
    <t xml:space="preserve">CHD</t>
  </si>
  <si>
    <t xml:space="preserve">112(78%)</t>
  </si>
  <si>
    <t xml:space="preserve">120/70</t>
  </si>
  <si>
    <t xml:space="preserve">99(59%)</t>
  </si>
  <si>
    <t xml:space="preserve">116(73%)</t>
  </si>
  <si>
    <t xml:space="preserve">160/90</t>
  </si>
  <si>
    <t xml:space="preserve">126(84%)</t>
  </si>
  <si>
    <t xml:space="preserve">135/90</t>
  </si>
  <si>
    <t xml:space="preserve">135/70</t>
  </si>
  <si>
    <t xml:space="preserve">130/70</t>
  </si>
  <si>
    <t xml:space="preserve">105/60</t>
  </si>
  <si>
    <t xml:space="preserve">160/75</t>
  </si>
  <si>
    <t xml:space="preserve">120/75</t>
  </si>
  <si>
    <t xml:space="preserve">155/100</t>
  </si>
  <si>
    <t xml:space="preserve">150/90</t>
  </si>
  <si>
    <t xml:space="preserve">199/93</t>
  </si>
  <si>
    <t xml:space="preserve">135/65</t>
  </si>
  <si>
    <t xml:space="preserve">110/63</t>
  </si>
  <si>
    <t xml:space="preserve">169/94</t>
  </si>
  <si>
    <t xml:space="preserve">165/105</t>
  </si>
  <si>
    <t xml:space="preserve">165/85</t>
  </si>
  <si>
    <t xml:space="preserve">183/106</t>
  </si>
  <si>
    <t xml:space="preserve">F</t>
  </si>
  <si>
    <t xml:space="preserve">168/94</t>
  </si>
  <si>
    <t xml:space="preserve">122/68</t>
  </si>
  <si>
    <t xml:space="preserve">168/76</t>
  </si>
  <si>
    <t xml:space="preserve">143/89</t>
  </si>
  <si>
    <t xml:space="preserve">180/92</t>
  </si>
  <si>
    <t xml:space="preserve">140/75</t>
  </si>
  <si>
    <t xml:space="preserve">156/81</t>
  </si>
  <si>
    <t xml:space="preserve">180/100</t>
  </si>
  <si>
    <t xml:space="preserve">210/105</t>
  </si>
  <si>
    <t xml:space="preserve">135/80</t>
  </si>
  <si>
    <t xml:space="preserve">145/80</t>
  </si>
  <si>
    <t xml:space="preserve">165/90</t>
  </si>
  <si>
    <t xml:space="preserve">150/85</t>
  </si>
  <si>
    <t xml:space="preserve">153/84</t>
  </si>
  <si>
    <t xml:space="preserve">风心</t>
  </si>
  <si>
    <t xml:space="preserve">yes</t>
  </si>
  <si>
    <t xml:space="preserve">10.5(69%)</t>
  </si>
  <si>
    <t xml:space="preserve">13.1(50%)</t>
  </si>
  <si>
    <t xml:space="preserve">125/75</t>
  </si>
  <si>
    <t xml:space="preserve">130/68</t>
  </si>
  <si>
    <t xml:space="preserve">136/94</t>
  </si>
  <si>
    <t xml:space="preserve">154/92</t>
  </si>
  <si>
    <t xml:space="preserve">123/66</t>
  </si>
  <si>
    <t xml:space="preserve">172/85</t>
  </si>
  <si>
    <t xml:space="preserve">168/109</t>
  </si>
  <si>
    <t xml:space="preserve">110/75</t>
  </si>
  <si>
    <t xml:space="preserve">148/86</t>
  </si>
  <si>
    <t xml:space="preserve">118/64</t>
  </si>
  <si>
    <t xml:space="preserve">147/75</t>
  </si>
  <si>
    <t xml:space="preserve">135/71</t>
  </si>
  <si>
    <t xml:space="preserve">115/75</t>
  </si>
  <si>
    <t xml:space="preserve">140/70</t>
  </si>
  <si>
    <t xml:space="preserve">145/92</t>
  </si>
  <si>
    <t xml:space="preserve">155/85</t>
  </si>
  <si>
    <t xml:space="preserve">150/70</t>
  </si>
  <si>
    <t xml:space="preserve">165/100</t>
  </si>
  <si>
    <t xml:space="preserve">180/105</t>
  </si>
  <si>
    <t xml:space="preserve">132/80</t>
  </si>
  <si>
    <t xml:space="preserve">220/140</t>
  </si>
  <si>
    <t xml:space="preserve">145/90</t>
  </si>
  <si>
    <t xml:space="preserve">195/90</t>
  </si>
  <si>
    <t xml:space="preserve">94(56%)</t>
  </si>
  <si>
    <t xml:space="preserve">130/75</t>
  </si>
  <si>
    <t xml:space="preserve">102(70%)</t>
  </si>
  <si>
    <t xml:space="preserve">130/80</t>
  </si>
  <si>
    <t xml:space="preserve">90/60</t>
  </si>
  <si>
    <t xml:space="preserve">155/75</t>
  </si>
  <si>
    <t xml:space="preserve">DCM </t>
  </si>
  <si>
    <t xml:space="preserve">110/90</t>
  </si>
  <si>
    <t xml:space="preserve">yse</t>
  </si>
  <si>
    <t xml:space="preserve">128/57</t>
  </si>
  <si>
    <t xml:space="preserve">105/75</t>
  </si>
  <si>
    <t xml:space="preserve">180/83</t>
  </si>
  <si>
    <t xml:space="preserve">149/65</t>
  </si>
  <si>
    <t xml:space="preserve">175/85</t>
  </si>
  <si>
    <t xml:space="preserve">166/72</t>
  </si>
  <si>
    <t xml:space="preserve">145/72</t>
  </si>
  <si>
    <t xml:space="preserve">101(58%)</t>
  </si>
  <si>
    <t xml:space="preserve">150/100</t>
  </si>
  <si>
    <t xml:space="preserve">165/95</t>
  </si>
  <si>
    <t xml:space="preserve">112/82</t>
  </si>
  <si>
    <t xml:space="preserve">155/90</t>
  </si>
  <si>
    <t xml:space="preserve">161/61</t>
  </si>
  <si>
    <t xml:space="preserve">11(70%)</t>
  </si>
  <si>
    <t xml:space="preserve">135/85</t>
  </si>
  <si>
    <t xml:space="preserve">140/90</t>
  </si>
  <si>
    <t xml:space="preserve">130/74</t>
  </si>
  <si>
    <t xml:space="preserve">131/75</t>
  </si>
  <si>
    <t xml:space="preserve">109/70</t>
  </si>
  <si>
    <t xml:space="preserve">141/86</t>
  </si>
  <si>
    <t xml:space="preserve">154/93</t>
  </si>
  <si>
    <t xml:space="preserve">115/61</t>
  </si>
  <si>
    <t xml:space="preserve">姓名</t>
  </si>
  <si>
    <t xml:space="preserve">性别</t>
  </si>
  <si>
    <t xml:space="preserve">年龄</t>
  </si>
  <si>
    <t xml:space="preserve">时间</t>
  </si>
  <si>
    <t xml:space="preserve">诊断</t>
  </si>
  <si>
    <t xml:space="preserve">BMI</t>
  </si>
  <si>
    <r>
      <rPr>
        <b val="true"/>
        <sz val="12"/>
        <rFont val="宋体"/>
        <family val="0"/>
        <charset val="134"/>
      </rPr>
      <t xml:space="preserve">NYHA</t>
    </r>
    <r>
      <rPr>
        <b val="true"/>
        <sz val="12"/>
        <rFont val="Noto Sans"/>
        <family val="2"/>
      </rPr>
      <t xml:space="preserve">分级</t>
    </r>
  </si>
  <si>
    <t xml:space="preserve">LVDd</t>
  </si>
  <si>
    <t xml:space="preserve">LVSd</t>
  </si>
  <si>
    <t xml:space="preserve">LAd</t>
  </si>
  <si>
    <t xml:space="preserve">PASP</t>
  </si>
  <si>
    <r>
      <rPr>
        <b val="true"/>
        <sz val="12"/>
        <rFont val="Noto Sans"/>
        <family val="2"/>
      </rPr>
      <t xml:space="preserve">超敏</t>
    </r>
    <r>
      <rPr>
        <b val="true"/>
        <sz val="12"/>
        <rFont val="宋体"/>
        <family val="0"/>
        <charset val="134"/>
      </rPr>
      <t xml:space="preserve">CRP</t>
    </r>
  </si>
  <si>
    <t xml:space="preserve">IL-6</t>
  </si>
  <si>
    <t xml:space="preserve">TNF-ɑ</t>
  </si>
  <si>
    <t xml:space="preserve">BNP</t>
  </si>
  <si>
    <t xml:space="preserve">NT-proBNP</t>
  </si>
  <si>
    <t xml:space="preserve">  6MWT</t>
  </si>
  <si>
    <r>
      <rPr>
        <b val="true"/>
        <sz val="12"/>
        <rFont val="宋体"/>
        <family val="0"/>
        <charset val="134"/>
      </rPr>
      <t xml:space="preserve">VO</t>
    </r>
    <r>
      <rPr>
        <b val="true"/>
        <vertAlign val="subscript"/>
        <sz val="12"/>
        <rFont val="宋体"/>
        <family val="0"/>
        <charset val="134"/>
      </rPr>
      <t xml:space="preserve">2AT</t>
    </r>
  </si>
  <si>
    <r>
      <rPr>
        <b val="true"/>
        <sz val="12"/>
        <rFont val="宋体"/>
        <family val="0"/>
        <charset val="134"/>
      </rPr>
      <t xml:space="preserve">VO</t>
    </r>
    <r>
      <rPr>
        <b val="true"/>
        <vertAlign val="subscript"/>
        <sz val="12"/>
        <rFont val="宋体"/>
        <family val="0"/>
        <charset val="134"/>
      </rPr>
      <t xml:space="preserve">2Peak</t>
    </r>
  </si>
  <si>
    <t xml:space="preserve">CPO</t>
  </si>
  <si>
    <r>
      <rPr>
        <b val="true"/>
        <sz val="12"/>
        <rFont val="宋体"/>
        <family val="0"/>
        <charset val="134"/>
      </rPr>
      <t xml:space="preserve">(kg/m</t>
    </r>
    <r>
      <rPr>
        <b val="true"/>
        <vertAlign val="superscript"/>
        <sz val="12"/>
        <rFont val="宋体"/>
        <family val="0"/>
        <charset val="134"/>
      </rPr>
      <t xml:space="preserve">2</t>
    </r>
    <r>
      <rPr>
        <b val="true"/>
        <sz val="12"/>
        <rFont val="宋体"/>
        <family val="0"/>
        <charset val="134"/>
      </rPr>
      <t xml:space="preserve">)</t>
    </r>
  </si>
  <si>
    <r>
      <rPr>
        <b val="true"/>
        <sz val="12"/>
        <rFont val="宋体"/>
        <family val="0"/>
        <charset val="134"/>
      </rPr>
      <t xml:space="preserve">(g/m</t>
    </r>
    <r>
      <rPr>
        <b val="true"/>
        <vertAlign val="superscript"/>
        <sz val="12"/>
        <rFont val="宋体"/>
        <family val="0"/>
        <charset val="134"/>
      </rPr>
      <t xml:space="preserve">2</t>
    </r>
    <r>
      <rPr>
        <b val="true"/>
        <sz val="12"/>
        <rFont val="宋体"/>
        <family val="0"/>
        <charset val="134"/>
      </rPr>
      <t xml:space="preserve">)</t>
    </r>
  </si>
  <si>
    <t xml:space="preserve">mg/l</t>
  </si>
  <si>
    <t xml:space="preserve">(ng/ml)</t>
  </si>
  <si>
    <t xml:space="preserve">  (  m)</t>
  </si>
  <si>
    <r>
      <rPr>
        <b val="true"/>
        <sz val="12"/>
        <rFont val="宋体"/>
        <family val="0"/>
        <charset val="134"/>
      </rPr>
      <t xml:space="preserve">(</t>
    </r>
    <r>
      <rPr>
        <b val="true"/>
        <sz val="12"/>
        <rFont val="Noto Sans"/>
        <family val="2"/>
      </rPr>
      <t xml:space="preserve">次</t>
    </r>
    <r>
      <rPr>
        <b val="true"/>
        <sz val="12"/>
        <rFont val="宋体"/>
        <family val="0"/>
        <charset val="134"/>
      </rPr>
      <t xml:space="preserve">/min)</t>
    </r>
  </si>
  <si>
    <r>
      <rPr>
        <b val="true"/>
        <sz val="12"/>
        <rFont val="宋体"/>
        <family val="0"/>
        <charset val="134"/>
      </rPr>
      <t xml:space="preserve">J.s</t>
    </r>
    <r>
      <rPr>
        <b val="true"/>
        <vertAlign val="superscript"/>
        <sz val="12"/>
        <rFont val="宋体"/>
        <family val="0"/>
        <charset val="134"/>
      </rPr>
      <t xml:space="preserve">-1</t>
    </r>
  </si>
  <si>
    <t xml:space="preserve">金惠芳</t>
  </si>
  <si>
    <t xml:space="preserve">女</t>
  </si>
  <si>
    <t xml:space="preserve">冠心病</t>
  </si>
  <si>
    <t xml:space="preserve">Ⅰ</t>
  </si>
  <si>
    <t xml:space="preserve">陈志有</t>
  </si>
  <si>
    <t xml:space="preserve">男</t>
  </si>
  <si>
    <t xml:space="preserve">张世康</t>
  </si>
  <si>
    <t xml:space="preserve">冯俊同</t>
  </si>
  <si>
    <t xml:space="preserve">代谢综合症</t>
  </si>
  <si>
    <t xml:space="preserve">175/95</t>
  </si>
  <si>
    <t xml:space="preserve">易秀凤</t>
  </si>
  <si>
    <t xml:space="preserve">HBP</t>
  </si>
  <si>
    <t xml:space="preserve">125/80</t>
  </si>
  <si>
    <t xml:space="preserve">周守云</t>
  </si>
  <si>
    <t xml:space="preserve">9.9(63%)</t>
  </si>
  <si>
    <t xml:space="preserve">14.7(62%)</t>
  </si>
  <si>
    <t xml:space="preserve">陆宝庆</t>
  </si>
  <si>
    <t xml:space="preserve">150/75</t>
  </si>
  <si>
    <t xml:space="preserve">华伟良</t>
  </si>
  <si>
    <t xml:space="preserve">15(98%)</t>
  </si>
  <si>
    <t xml:space="preserve">16.5(65%)</t>
  </si>
  <si>
    <t xml:space="preserve">曹光国</t>
  </si>
  <si>
    <t xml:space="preserve">许惠忠</t>
  </si>
  <si>
    <t xml:space="preserve">8.8(58%)</t>
  </si>
  <si>
    <t xml:space="preserve">17.8(68%)</t>
  </si>
  <si>
    <t xml:space="preserve">徐东明</t>
  </si>
  <si>
    <t xml:space="preserve">余德清</t>
  </si>
  <si>
    <t xml:space="preserve">8.6(55%)</t>
  </si>
  <si>
    <t xml:space="preserve">13.9(61%)</t>
  </si>
  <si>
    <t xml:space="preserve">顾继民</t>
  </si>
  <si>
    <t xml:space="preserve">心脏神经症</t>
  </si>
  <si>
    <t xml:space="preserve">陈福彬</t>
  </si>
  <si>
    <t xml:space="preserve">高脂血症</t>
  </si>
  <si>
    <t xml:space="preserve">18.9(118%)</t>
  </si>
  <si>
    <t xml:space="preserve">24(81%)</t>
  </si>
  <si>
    <t xml:space="preserve">225/115</t>
  </si>
  <si>
    <t xml:space="preserve">陈鸿兴</t>
  </si>
  <si>
    <t xml:space="preserve">11.5(77%)</t>
  </si>
  <si>
    <t xml:space="preserve">150/80</t>
  </si>
  <si>
    <t xml:space="preserve">苏成钢</t>
  </si>
  <si>
    <t xml:space="preserve">14.5(94%)</t>
  </si>
  <si>
    <t xml:space="preserve">22.3(89%)</t>
  </si>
  <si>
    <t xml:space="preserve">季庚鸿</t>
  </si>
  <si>
    <t xml:space="preserve">180/90</t>
  </si>
  <si>
    <t xml:space="preserve">王维屏</t>
  </si>
  <si>
    <t xml:space="preserve">15.2(100%)</t>
  </si>
  <si>
    <t xml:space="preserve">250/95</t>
  </si>
  <si>
    <t xml:space="preserve">吴伟良</t>
  </si>
  <si>
    <t xml:space="preserve">13.7(90%)</t>
  </si>
  <si>
    <t xml:space="preserve">王鸿生</t>
  </si>
  <si>
    <t xml:space="preserve">14.3(94%)</t>
  </si>
  <si>
    <t xml:space="preserve">21(80%)</t>
  </si>
  <si>
    <t xml:space="preserve">110/80</t>
  </si>
  <si>
    <t xml:space="preserve">万富华</t>
  </si>
  <si>
    <t xml:space="preserve">14.1(92%)</t>
  </si>
  <si>
    <t xml:space="preserve">16.1(64%)</t>
  </si>
  <si>
    <t xml:space="preserve">145/70</t>
  </si>
  <si>
    <t xml:space="preserve">俞锡明</t>
  </si>
  <si>
    <t xml:space="preserve">11.7(70%)</t>
  </si>
  <si>
    <t xml:space="preserve">梁伟</t>
  </si>
  <si>
    <t xml:space="preserve">13.3(80%)</t>
  </si>
  <si>
    <t xml:space="preserve">赵丙戍</t>
  </si>
  <si>
    <t xml:space="preserve">13.1(85%)</t>
  </si>
  <si>
    <t xml:space="preserve">17(68%)</t>
  </si>
  <si>
    <t xml:space="preserve">160/100</t>
  </si>
  <si>
    <t xml:space="preserve">傅建华</t>
  </si>
  <si>
    <t xml:space="preserve">14(91%)</t>
  </si>
  <si>
    <t xml:space="preserve">92/60</t>
  </si>
  <si>
    <t xml:space="preserve">徐文祥</t>
  </si>
  <si>
    <t xml:space="preserve">21.9(84%)</t>
  </si>
  <si>
    <t xml:space="preserve">廖治华</t>
  </si>
  <si>
    <t xml:space="preserve">12(77%)</t>
  </si>
  <si>
    <t xml:space="preserve">14.5(62%)</t>
  </si>
  <si>
    <t xml:space="preserve">115/60</t>
  </si>
  <si>
    <t xml:space="preserve">王怀扣</t>
  </si>
  <si>
    <t xml:space="preserve">19(74%)</t>
  </si>
  <si>
    <t xml:space="preserve">115/90</t>
  </si>
  <si>
    <t xml:space="preserve">宦有佩</t>
  </si>
  <si>
    <t xml:space="preserve">10.4(68%)</t>
  </si>
  <si>
    <t xml:space="preserve">13.1(53%)</t>
  </si>
  <si>
    <t xml:space="preserve">顾永发</t>
  </si>
  <si>
    <t xml:space="preserve">12.7(83%)</t>
  </si>
  <si>
    <t xml:space="preserve">145/85</t>
  </si>
  <si>
    <t xml:space="preserve">黄宣球</t>
  </si>
  <si>
    <t xml:space="preserve">王有道</t>
  </si>
  <si>
    <t xml:space="preserve">14.5(96%)</t>
  </si>
  <si>
    <t xml:space="preserve">20.4(75%)</t>
  </si>
  <si>
    <t xml:space="preserve">王道</t>
  </si>
  <si>
    <t xml:space="preserve">12.5(83%)</t>
  </si>
  <si>
    <t xml:space="preserve">19.7(72%)</t>
  </si>
  <si>
    <t xml:space="preserve">吴良</t>
  </si>
  <si>
    <t xml:space="preserve">10.9(71%)</t>
  </si>
  <si>
    <t xml:space="preserve">华良</t>
  </si>
  <si>
    <t xml:space="preserve">18(117%)</t>
  </si>
  <si>
    <t xml:space="preserve">25.7(99%)</t>
  </si>
  <si>
    <t xml:space="preserve">170/90</t>
  </si>
  <si>
    <t xml:space="preserve">王鸿</t>
  </si>
  <si>
    <t xml:space="preserve">13.5(89%)</t>
  </si>
  <si>
    <t xml:space="preserve">18.4(69%)</t>
  </si>
  <si>
    <t xml:space="preserve">王生</t>
  </si>
  <si>
    <t xml:space="preserve">9.8(64%)</t>
  </si>
  <si>
    <t xml:space="preserve">⊿ CO</t>
  </si>
  <si>
    <r>
      <rPr>
        <b val="true"/>
        <sz val="12"/>
        <rFont val="宋体"/>
        <family val="0"/>
        <charset val="134"/>
      </rPr>
      <t xml:space="preserve">(kg/m</t>
    </r>
    <r>
      <rPr>
        <b val="true"/>
        <vertAlign val="superscript"/>
        <sz val="12"/>
        <rFont val="宋体"/>
        <family val="0"/>
        <charset val="134"/>
      </rPr>
      <t xml:space="preserve">2)</t>
    </r>
  </si>
  <si>
    <t xml:space="preserve">沈念东</t>
  </si>
  <si>
    <t xml:space="preserve">体检 </t>
  </si>
  <si>
    <t xml:space="preserve">200/108</t>
  </si>
  <si>
    <t xml:space="preserve">陆建华</t>
  </si>
  <si>
    <t xml:space="preserve">170/95</t>
  </si>
  <si>
    <t xml:space="preserve">葛美君</t>
  </si>
  <si>
    <t xml:space="preserve">151/83</t>
  </si>
  <si>
    <t xml:space="preserve">金蕾</t>
  </si>
  <si>
    <t xml:space="preserve">许珍妹</t>
  </si>
  <si>
    <t xml:space="preserve">俎咏文</t>
  </si>
  <si>
    <t xml:space="preserve">155/70</t>
  </si>
  <si>
    <t xml:space="preserve">徐乃燕</t>
  </si>
  <si>
    <t xml:space="preserve">韩发军</t>
  </si>
  <si>
    <t xml:space="preserve">彭瑞坤</t>
  </si>
  <si>
    <t xml:space="preserve">1460/90</t>
  </si>
  <si>
    <t xml:space="preserve">张新璐</t>
  </si>
  <si>
    <t xml:space="preserve">130/90</t>
  </si>
  <si>
    <t xml:space="preserve">俞堂良</t>
  </si>
  <si>
    <t xml:space="preserve">吴和平</t>
  </si>
  <si>
    <t xml:space="preserve">李荣根</t>
  </si>
  <si>
    <t xml:space="preserve">徐雄刚</t>
  </si>
  <si>
    <t xml:space="preserve">刘宪雄</t>
  </si>
  <si>
    <t xml:space="preserve">195/100</t>
  </si>
  <si>
    <t xml:space="preserve">李海胜</t>
  </si>
  <si>
    <t xml:space="preserve">章雪梅</t>
  </si>
  <si>
    <t xml:space="preserve">185/90</t>
  </si>
  <si>
    <t xml:space="preserve">胡昌顺</t>
  </si>
  <si>
    <t xml:space="preserve">赵菊生</t>
  </si>
  <si>
    <t xml:space="preserve">220/110</t>
  </si>
  <si>
    <t xml:space="preserve">林密密</t>
  </si>
  <si>
    <t xml:space="preserve">钟银康</t>
  </si>
  <si>
    <t xml:space="preserve">朱永平</t>
  </si>
  <si>
    <t xml:space="preserve">190/90</t>
  </si>
  <si>
    <t xml:space="preserve">张士陆</t>
  </si>
  <si>
    <t xml:space="preserve">张克</t>
  </si>
  <si>
    <t xml:space="preserve">陈星龙</t>
  </si>
  <si>
    <t xml:space="preserve">杨其龙</t>
  </si>
  <si>
    <t xml:space="preserve">孙艳松</t>
  </si>
  <si>
    <t xml:space="preserve">175/115</t>
  </si>
  <si>
    <t xml:space="preserve">沈建明</t>
  </si>
  <si>
    <t xml:space="preserve">沈京文</t>
  </si>
  <si>
    <t xml:space="preserve">杨文治</t>
  </si>
  <si>
    <t xml:space="preserve">185/75</t>
  </si>
  <si>
    <t xml:space="preserve">徐美琴</t>
  </si>
  <si>
    <t xml:space="preserve">155/95</t>
  </si>
  <si>
    <t xml:space="preserve">俞金凤</t>
  </si>
  <si>
    <t xml:space="preserve">210/90</t>
  </si>
  <si>
    <t xml:space="preserve">夏天菊</t>
  </si>
  <si>
    <t xml:space="preserve">曾国阳</t>
  </si>
  <si>
    <t xml:space="preserve">沈国全</t>
  </si>
  <si>
    <t xml:space="preserve">173/83</t>
  </si>
  <si>
    <t xml:space="preserve">张晓红</t>
  </si>
  <si>
    <t xml:space="preserve">177/93</t>
  </si>
  <si>
    <t xml:space="preserve">周继英</t>
  </si>
  <si>
    <t xml:space="preserve">仲政</t>
  </si>
  <si>
    <t xml:space="preserve">乔根万</t>
  </si>
  <si>
    <t xml:space="preserve">杜文俊</t>
  </si>
  <si>
    <t xml:space="preserve">高血压</t>
  </si>
  <si>
    <t xml:space="preserve">黄开同</t>
  </si>
  <si>
    <t xml:space="preserve">宋文君</t>
  </si>
  <si>
    <t xml:space="preserve">190/120</t>
  </si>
  <si>
    <t xml:space="preserve">陈仲康</t>
  </si>
  <si>
    <t xml:space="preserve">高血压病</t>
  </si>
  <si>
    <t xml:space="preserve">强振定</t>
  </si>
  <si>
    <t xml:space="preserve">180/95</t>
  </si>
  <si>
    <t xml:space="preserve">王元欣</t>
  </si>
  <si>
    <t xml:space="preserve">175/100</t>
  </si>
  <si>
    <t xml:space="preserve">宋建国</t>
  </si>
  <si>
    <t xml:space="preserve">叶慧珍</t>
  </si>
  <si>
    <t xml:space="preserve">王隽</t>
  </si>
  <si>
    <t xml:space="preserve">172/99</t>
  </si>
  <si>
    <t xml:space="preserve">李为国</t>
  </si>
  <si>
    <t xml:space="preserve">193/86</t>
  </si>
  <si>
    <t xml:space="preserve">沈明胜</t>
  </si>
  <si>
    <t xml:space="preserve">185/95</t>
  </si>
  <si>
    <t xml:space="preserve">孙昌建</t>
  </si>
  <si>
    <t xml:space="preserve">175/69</t>
  </si>
  <si>
    <t xml:space="preserve">徐宏法</t>
  </si>
  <si>
    <t xml:space="preserve">185/92</t>
  </si>
  <si>
    <t xml:space="preserve">杨勤锋</t>
  </si>
  <si>
    <t xml:space="preserve">147/86</t>
  </si>
  <si>
    <t xml:space="preserve">赵德福</t>
  </si>
  <si>
    <t xml:space="preserve">188/92</t>
  </si>
  <si>
    <t xml:space="preserve">李宜西</t>
  </si>
  <si>
    <t xml:space="preserve">236/102</t>
  </si>
  <si>
    <t xml:space="preserve">金海滨</t>
  </si>
  <si>
    <t xml:space="preserve">208/114</t>
  </si>
  <si>
    <t xml:space="preserve">许忠</t>
  </si>
  <si>
    <t xml:space="preserve">211/94</t>
  </si>
  <si>
    <t xml:space="preserve">盛红华</t>
  </si>
  <si>
    <t xml:space="preserve">女 </t>
  </si>
  <si>
    <t xml:space="preserve">177/104</t>
  </si>
  <si>
    <t xml:space="preserve">夏宁</t>
  </si>
  <si>
    <t xml:space="preserve">172/100</t>
  </si>
  <si>
    <t xml:space="preserve">蒋焕林</t>
  </si>
  <si>
    <t xml:space="preserve">209/69</t>
  </si>
  <si>
    <t xml:space="preserve">鄔国平</t>
  </si>
  <si>
    <t xml:space="preserve">192/100</t>
  </si>
  <si>
    <t xml:space="preserve">杨根弟</t>
  </si>
  <si>
    <t xml:space="preserve">148/81</t>
  </si>
  <si>
    <t xml:space="preserve">杨文生</t>
  </si>
  <si>
    <t xml:space="preserve">侯立宽</t>
  </si>
  <si>
    <t xml:space="preserve">185/98</t>
  </si>
  <si>
    <t xml:space="preserve">姚涛源</t>
  </si>
  <si>
    <t xml:space="preserve">高峰</t>
  </si>
  <si>
    <t xml:space="preserve">185/105</t>
  </si>
  <si>
    <t xml:space="preserve">费文美</t>
  </si>
  <si>
    <t xml:space="preserve">满其庭</t>
  </si>
  <si>
    <t xml:space="preserve">张旭</t>
  </si>
  <si>
    <t xml:space="preserve">170/80</t>
  </si>
  <si>
    <t xml:space="preserve">陈忠</t>
  </si>
  <si>
    <t xml:space="preserve">张根富</t>
  </si>
  <si>
    <t xml:space="preserve">155/80</t>
  </si>
  <si>
    <t xml:space="preserve">肖建江</t>
  </si>
  <si>
    <t xml:space="preserve">罗伟建</t>
  </si>
  <si>
    <t xml:space="preserve">165/80</t>
  </si>
  <si>
    <t xml:space="preserve">杨军</t>
  </si>
  <si>
    <t xml:space="preserve">范怡鸿</t>
  </si>
  <si>
    <t xml:space="preserve">朱莉萍</t>
  </si>
  <si>
    <t xml:space="preserve">俞大海</t>
  </si>
  <si>
    <t xml:space="preserve">沐亚卫</t>
  </si>
  <si>
    <t xml:space="preserve">冯新江</t>
  </si>
  <si>
    <t xml:space="preserve">孙健康</t>
  </si>
  <si>
    <t xml:space="preserve">杨观震</t>
  </si>
  <si>
    <t xml:space="preserve">陈致昂</t>
  </si>
  <si>
    <t xml:space="preserve">夏荣福</t>
  </si>
  <si>
    <t xml:space="preserve">徐钦</t>
  </si>
  <si>
    <t xml:space="preserve">146/75</t>
  </si>
  <si>
    <t xml:space="preserve">马意龙</t>
  </si>
  <si>
    <t xml:space="preserve">陶有才</t>
  </si>
  <si>
    <t xml:space="preserve">庞红卫</t>
  </si>
  <si>
    <t xml:space="preserve">张根宝</t>
  </si>
  <si>
    <t xml:space="preserve">陈复郎</t>
  </si>
  <si>
    <t xml:space="preserve">208/89</t>
  </si>
  <si>
    <t xml:space="preserve">赵从民</t>
  </si>
  <si>
    <t xml:space="preserve">侯秀英</t>
  </si>
  <si>
    <t xml:space="preserve">200/105</t>
  </si>
  <si>
    <t xml:space="preserve">赵学怀</t>
  </si>
  <si>
    <t xml:space="preserve">140/80</t>
  </si>
  <si>
    <t xml:space="preserve">潘秋林</t>
  </si>
  <si>
    <t xml:space="preserve">195/105</t>
  </si>
  <si>
    <t xml:space="preserve">潘明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[$-409]mmm\-yy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vertAlign val="subscript"/>
      <sz val="12"/>
      <name val="宋体"/>
      <family val="0"/>
      <charset val="134"/>
    </font>
    <font>
      <b val="true"/>
      <sz val="12"/>
      <name val="Noto Sans"/>
      <family val="2"/>
    </font>
    <font>
      <sz val="12"/>
      <color rgb="FFFF0000"/>
      <name val="宋体"/>
      <family val="0"/>
      <charset val="134"/>
    </font>
    <font>
      <vertAlign val="superscript"/>
      <sz val="12"/>
      <name val="宋体"/>
      <family val="0"/>
      <charset val="134"/>
    </font>
    <font>
      <sz val="12"/>
      <name val="Noto Sans"/>
      <family val="2"/>
    </font>
    <font>
      <sz val="12"/>
      <color rgb="FFFF0000"/>
      <name val="Noto Sans"/>
      <family val="2"/>
    </font>
    <font>
      <b val="true"/>
      <vertAlign val="superscript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4940" ySplit="0" topLeftCell="M1" activePane="topLeft" state="split"/>
      <selection pane="topLeft" activeCell="F65" activeCellId="0" sqref="F65"/>
      <selection pane="topRight" activeCell="M1" activeCellId="0" sqref="M1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0.24"/>
    <col collapsed="false" customWidth="true" hidden="false" outlineLevel="0" max="5" min="5" style="0" width="7.37"/>
    <col collapsed="false" customWidth="true" hidden="false" outlineLevel="0" max="10" min="10" style="1" width="8.99"/>
    <col collapsed="false" customWidth="true" hidden="false" outlineLevel="0" max="16" min="13" style="1" width="8.99"/>
    <col collapsed="false" customWidth="true" hidden="false" outlineLevel="0" max="17" min="17" style="0" width="10.87"/>
    <col collapsed="false" customWidth="true" hidden="false" outlineLevel="0" max="18" min="18" style="0" width="11.12"/>
    <col collapsed="false" customWidth="true" hidden="false" outlineLevel="0" max="23" min="23" style="0" width="11.62"/>
    <col collapsed="false" customWidth="true" hidden="false" outlineLevel="0" max="24" min="24" style="0" width="11.5"/>
    <col collapsed="false" customWidth="true" hidden="false" outlineLevel="0" max="27" min="27" style="0" width="9.62"/>
  </cols>
  <sheetData>
    <row r="1" s="2" customFormat="true" ht="18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2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4" t="s">
        <v>24</v>
      </c>
      <c r="Z1" s="2" t="s">
        <v>25</v>
      </c>
      <c r="AA1" s="2" t="s">
        <v>26</v>
      </c>
      <c r="AB1" s="2" t="s">
        <v>27</v>
      </c>
      <c r="AC1" s="2" t="s">
        <v>28</v>
      </c>
    </row>
    <row r="2" s="6" customFormat="true" ht="16.5" hidden="false" customHeight="false" outlineLevel="0" collapsed="false">
      <c r="A2" s="5"/>
      <c r="C2" s="5"/>
      <c r="D2" s="5"/>
      <c r="G2" s="5" t="s">
        <v>29</v>
      </c>
      <c r="J2" s="7" t="s">
        <v>30</v>
      </c>
      <c r="K2" s="6" t="s">
        <v>30</v>
      </c>
      <c r="L2" s="6" t="s">
        <v>30</v>
      </c>
      <c r="M2" s="7" t="s">
        <v>30</v>
      </c>
      <c r="N2" s="7" t="s">
        <v>30</v>
      </c>
      <c r="O2" s="7" t="s">
        <v>31</v>
      </c>
      <c r="P2" s="7" t="s">
        <v>32</v>
      </c>
      <c r="Q2" s="6" t="s">
        <v>33</v>
      </c>
      <c r="R2" s="6" t="s">
        <v>33</v>
      </c>
      <c r="S2" s="6" t="s">
        <v>34</v>
      </c>
      <c r="T2" s="6" t="s">
        <v>34</v>
      </c>
      <c r="U2" s="6" t="s">
        <v>35</v>
      </c>
      <c r="Y2" s="6" t="s">
        <v>36</v>
      </c>
      <c r="Z2" s="6" t="s">
        <v>37</v>
      </c>
      <c r="AA2" s="6" t="s">
        <v>37</v>
      </c>
      <c r="AB2" s="6" t="s">
        <v>36</v>
      </c>
      <c r="AC2" s="6" t="s">
        <v>38</v>
      </c>
    </row>
    <row r="3" s="2" customFormat="true" ht="14.25" hidden="false" customHeight="false" outlineLevel="0" collapsed="false">
      <c r="A3" s="0" t="s">
        <v>39</v>
      </c>
      <c r="B3" s="0" t="s">
        <v>40</v>
      </c>
      <c r="C3" s="0" t="n">
        <v>55</v>
      </c>
      <c r="D3" s="0" t="n">
        <v>63</v>
      </c>
      <c r="E3" s="8"/>
      <c r="F3" s="0" t="n">
        <v>0</v>
      </c>
      <c r="G3" s="0" t="n">
        <v>27.8</v>
      </c>
      <c r="H3" s="0" t="n">
        <v>2</v>
      </c>
      <c r="I3" s="0" t="n">
        <v>0.46</v>
      </c>
      <c r="J3" s="1" t="n">
        <v>52</v>
      </c>
      <c r="K3" s="0" t="n">
        <v>42</v>
      </c>
      <c r="L3" s="0" t="n">
        <v>52</v>
      </c>
      <c r="M3" s="1" t="n">
        <v>12</v>
      </c>
      <c r="N3" s="1" t="n">
        <v>9</v>
      </c>
      <c r="O3" s="1" t="n">
        <v>211.8</v>
      </c>
      <c r="P3" s="1" t="n">
        <v>104.3</v>
      </c>
      <c r="Q3" s="0" t="n">
        <v>9.3</v>
      </c>
      <c r="R3" s="0" t="n">
        <v>10.2</v>
      </c>
      <c r="S3" s="0" t="n">
        <v>88</v>
      </c>
      <c r="T3" s="0" t="n">
        <v>94</v>
      </c>
      <c r="U3" s="0" t="s">
        <v>41</v>
      </c>
      <c r="V3" s="0" t="n">
        <v>42.4</v>
      </c>
      <c r="W3" s="0" t="n">
        <v>8.7</v>
      </c>
      <c r="X3" s="0" t="n">
        <v>6.7</v>
      </c>
      <c r="Y3" s="0" t="n">
        <v>3.74</v>
      </c>
      <c r="Z3" s="0"/>
      <c r="AA3" s="0" t="n">
        <v>90</v>
      </c>
      <c r="AB3" s="0" t="n">
        <v>4.38</v>
      </c>
      <c r="AC3" s="0" t="n">
        <v>1.16</v>
      </c>
    </row>
    <row r="4" customFormat="false" ht="14.25" hidden="false" customHeight="false" outlineLevel="0" collapsed="false">
      <c r="A4" s="0" t="s">
        <v>42</v>
      </c>
      <c r="B4" s="0" t="s">
        <v>40</v>
      </c>
      <c r="C4" s="0" t="n">
        <v>70</v>
      </c>
      <c r="D4" s="0" t="n">
        <v>61</v>
      </c>
      <c r="E4" s="9"/>
      <c r="F4" s="0" t="n">
        <v>0</v>
      </c>
      <c r="G4" s="0" t="n">
        <v>22.2</v>
      </c>
      <c r="H4" s="0" t="n">
        <v>2</v>
      </c>
      <c r="I4" s="0" t="n">
        <v>0.43</v>
      </c>
      <c r="J4" s="1" t="n">
        <v>51</v>
      </c>
      <c r="K4" s="0" t="n">
        <v>32</v>
      </c>
      <c r="L4" s="0" t="n">
        <v>37</v>
      </c>
      <c r="M4" s="1" t="n">
        <v>9</v>
      </c>
      <c r="N4" s="1" t="n">
        <v>9</v>
      </c>
      <c r="O4" s="1" t="n">
        <v>167.8</v>
      </c>
      <c r="P4" s="1" t="n">
        <v>101.1</v>
      </c>
      <c r="Q4" s="0" t="n">
        <v>12.9</v>
      </c>
      <c r="R4" s="0" t="n">
        <v>17.6</v>
      </c>
      <c r="S4" s="0" t="n">
        <v>90</v>
      </c>
      <c r="T4" s="0" t="s">
        <v>43</v>
      </c>
      <c r="U4" s="0" t="s">
        <v>44</v>
      </c>
      <c r="V4" s="0" t="n">
        <v>32</v>
      </c>
      <c r="W4" s="0" t="n">
        <v>9.5</v>
      </c>
      <c r="X4" s="0" t="n">
        <v>12.7</v>
      </c>
      <c r="Y4" s="0" t="n">
        <v>1.2</v>
      </c>
      <c r="Z4" s="0" t="n">
        <v>20</v>
      </c>
      <c r="AA4" s="0" t="n">
        <v>50</v>
      </c>
      <c r="AB4" s="0" t="n">
        <v>3</v>
      </c>
      <c r="AC4" s="0" t="n">
        <v>0.58</v>
      </c>
    </row>
    <row r="5" customFormat="false" ht="14.25" hidden="false" customHeight="false" outlineLevel="0" collapsed="false">
      <c r="A5" s="0" t="s">
        <v>42</v>
      </c>
      <c r="B5" s="0" t="s">
        <v>40</v>
      </c>
      <c r="C5" s="0" t="n">
        <v>53</v>
      </c>
      <c r="D5" s="0" t="n">
        <v>54</v>
      </c>
      <c r="E5" s="8"/>
      <c r="F5" s="0" t="n">
        <v>0</v>
      </c>
      <c r="G5" s="0" t="n">
        <v>16.2</v>
      </c>
      <c r="H5" s="0" t="n">
        <v>2</v>
      </c>
      <c r="I5" s="0" t="n">
        <v>0.39</v>
      </c>
      <c r="J5" s="1" t="n">
        <v>49</v>
      </c>
      <c r="K5" s="0" t="n">
        <v>43</v>
      </c>
      <c r="L5" s="0" t="n">
        <v>46</v>
      </c>
      <c r="M5" s="1" t="n">
        <v>11</v>
      </c>
      <c r="N5" s="1" t="n">
        <v>8</v>
      </c>
      <c r="O5" s="1" t="n">
        <v>168.1</v>
      </c>
      <c r="P5" s="1" t="n">
        <v>128.3</v>
      </c>
      <c r="Q5" s="0" t="n">
        <v>12.8</v>
      </c>
      <c r="R5" s="0" t="n">
        <v>16.8</v>
      </c>
      <c r="S5" s="0" t="n">
        <v>90</v>
      </c>
      <c r="T5" s="0" t="s">
        <v>45</v>
      </c>
      <c r="U5" s="0" t="s">
        <v>41</v>
      </c>
      <c r="V5" s="0" t="n">
        <v>41.5</v>
      </c>
      <c r="W5" s="0" t="n">
        <v>6.72</v>
      </c>
      <c r="X5" s="0" t="n">
        <v>5.1</v>
      </c>
      <c r="Y5" s="0" t="n">
        <v>3.22</v>
      </c>
      <c r="Z5" s="0" t="n">
        <v>0</v>
      </c>
      <c r="AA5" s="0" t="n">
        <v>30</v>
      </c>
      <c r="AB5" s="0" t="n">
        <v>3.23</v>
      </c>
      <c r="AC5" s="0" t="n">
        <v>0.68</v>
      </c>
    </row>
    <row r="6" s="5" customFormat="true" ht="14.25" hidden="false" customHeight="false" outlineLevel="0" collapsed="false">
      <c r="A6" s="0" t="s">
        <v>42</v>
      </c>
      <c r="B6" s="0" t="s">
        <v>40</v>
      </c>
      <c r="C6" s="0" t="n">
        <v>39</v>
      </c>
      <c r="D6" s="0" t="n">
        <v>66</v>
      </c>
      <c r="E6" s="8"/>
      <c r="F6" s="0" t="n">
        <v>0</v>
      </c>
      <c r="G6" s="0" t="n">
        <v>28.1</v>
      </c>
      <c r="H6" s="0" t="n">
        <v>2</v>
      </c>
      <c r="I6" s="0" t="n">
        <v>0.42</v>
      </c>
      <c r="J6" s="1" t="n">
        <v>51</v>
      </c>
      <c r="K6" s="0" t="n">
        <v>34</v>
      </c>
      <c r="L6" s="0" t="n">
        <v>46</v>
      </c>
      <c r="M6" s="1" t="n">
        <v>10</v>
      </c>
      <c r="N6" s="1" t="n">
        <v>9</v>
      </c>
      <c r="O6" s="1" t="n">
        <v>179.9</v>
      </c>
      <c r="P6" s="1" t="n">
        <v>86.9</v>
      </c>
      <c r="Q6" s="0" t="n">
        <v>11</v>
      </c>
      <c r="R6" s="0" t="n">
        <v>18.6</v>
      </c>
      <c r="S6" s="0" t="n">
        <v>92</v>
      </c>
      <c r="T6" s="0" t="s">
        <v>46</v>
      </c>
      <c r="U6" s="0" t="s">
        <v>47</v>
      </c>
      <c r="V6" s="0" t="n">
        <v>33.6</v>
      </c>
      <c r="W6" s="0" t="n">
        <v>13.3</v>
      </c>
      <c r="X6" s="0" t="n">
        <v>11</v>
      </c>
      <c r="Y6" s="0" t="n">
        <v>3.39</v>
      </c>
      <c r="Z6" s="0" t="n">
        <v>30</v>
      </c>
      <c r="AA6" s="0" t="n">
        <v>60</v>
      </c>
      <c r="AB6" s="0" t="n">
        <v>2.81</v>
      </c>
      <c r="AC6" s="0" t="n">
        <v>0.85</v>
      </c>
    </row>
    <row r="7" customFormat="false" ht="14.25" hidden="false" customHeight="false" outlineLevel="0" collapsed="false">
      <c r="A7" s="0" t="s">
        <v>39</v>
      </c>
      <c r="B7" s="0" t="s">
        <v>40</v>
      </c>
      <c r="C7" s="0" t="n">
        <v>69</v>
      </c>
      <c r="D7" s="0" t="n">
        <v>55</v>
      </c>
      <c r="E7" s="9"/>
      <c r="F7" s="0" t="n">
        <v>0</v>
      </c>
      <c r="G7" s="0" t="n">
        <v>21.2</v>
      </c>
      <c r="H7" s="0" t="n">
        <v>3</v>
      </c>
      <c r="I7" s="0" t="n">
        <v>0.28</v>
      </c>
      <c r="J7" s="1" t="n">
        <v>66</v>
      </c>
      <c r="K7" s="0" t="n">
        <v>57</v>
      </c>
      <c r="L7" s="0" t="n">
        <v>61</v>
      </c>
      <c r="M7" s="1" t="n">
        <v>9</v>
      </c>
      <c r="N7" s="1" t="n">
        <v>9</v>
      </c>
      <c r="O7" s="1" t="n">
        <v>263.7</v>
      </c>
      <c r="P7" s="1" t="n">
        <v>146.5</v>
      </c>
      <c r="Q7" s="0" t="n">
        <v>8.7</v>
      </c>
      <c r="R7" s="0" t="n">
        <v>10.7</v>
      </c>
      <c r="S7" s="0" t="n">
        <v>117</v>
      </c>
      <c r="T7" s="0" t="s">
        <v>48</v>
      </c>
      <c r="U7" s="0" t="s">
        <v>49</v>
      </c>
      <c r="V7" s="0" t="n">
        <v>54</v>
      </c>
      <c r="W7" s="0" t="n">
        <v>5.6</v>
      </c>
      <c r="X7" s="0" t="n">
        <v>3</v>
      </c>
      <c r="Z7" s="0" t="n">
        <v>0</v>
      </c>
      <c r="AA7" s="0" t="n">
        <v>30</v>
      </c>
    </row>
    <row r="8" customFormat="false" ht="14.25" hidden="false" customHeight="false" outlineLevel="0" collapsed="false">
      <c r="A8" s="0" t="s">
        <v>42</v>
      </c>
      <c r="B8" s="0" t="s">
        <v>40</v>
      </c>
      <c r="C8" s="0" t="n">
        <v>68</v>
      </c>
      <c r="D8" s="0" t="n">
        <v>51</v>
      </c>
      <c r="E8" s="8"/>
      <c r="F8" s="0" t="n">
        <v>0</v>
      </c>
      <c r="G8" s="0" t="n">
        <v>22.7</v>
      </c>
      <c r="H8" s="0" t="n">
        <v>2</v>
      </c>
      <c r="I8" s="0" t="n">
        <v>0.5</v>
      </c>
      <c r="J8" s="1" t="n">
        <v>43</v>
      </c>
      <c r="K8" s="0" t="n">
        <v>32</v>
      </c>
      <c r="L8" s="0" t="n">
        <v>38</v>
      </c>
      <c r="M8" s="1" t="n">
        <v>9</v>
      </c>
      <c r="N8" s="1" t="n">
        <v>11</v>
      </c>
      <c r="O8" s="1" t="n">
        <v>145</v>
      </c>
      <c r="P8" s="1" t="n">
        <v>81</v>
      </c>
      <c r="Q8" s="0" t="n">
        <v>11.3</v>
      </c>
      <c r="R8" s="0" t="n">
        <v>16.8</v>
      </c>
      <c r="S8" s="0" t="n">
        <v>107</v>
      </c>
      <c r="T8" s="0" t="n">
        <v>118</v>
      </c>
      <c r="U8" s="0" t="s">
        <v>41</v>
      </c>
      <c r="V8" s="0" t="n">
        <v>35.4</v>
      </c>
      <c r="W8" s="0" t="n">
        <v>9.9</v>
      </c>
      <c r="X8" s="0" t="n">
        <v>8.5</v>
      </c>
      <c r="Y8" s="0" t="n">
        <v>3.47</v>
      </c>
      <c r="AA8" s="0" t="n">
        <v>30</v>
      </c>
      <c r="AB8" s="0" t="n">
        <v>5.56</v>
      </c>
      <c r="AC8" s="0" t="n">
        <v>1.17</v>
      </c>
    </row>
    <row r="9" customFormat="false" ht="14.25" hidden="false" customHeight="false" outlineLevel="0" collapsed="false">
      <c r="A9" s="0" t="s">
        <v>42</v>
      </c>
      <c r="B9" s="0" t="s">
        <v>40</v>
      </c>
      <c r="C9" s="0" t="n">
        <v>35</v>
      </c>
      <c r="D9" s="0" t="n">
        <v>69</v>
      </c>
      <c r="E9" s="9"/>
      <c r="F9" s="0" t="n">
        <v>0</v>
      </c>
      <c r="G9" s="0" t="n">
        <v>25.1</v>
      </c>
      <c r="H9" s="0" t="n">
        <v>2</v>
      </c>
      <c r="I9" s="0" t="n">
        <v>0.42</v>
      </c>
      <c r="J9" s="1" t="n">
        <v>50</v>
      </c>
      <c r="K9" s="0" t="n">
        <v>39</v>
      </c>
      <c r="L9" s="0" t="n">
        <v>39</v>
      </c>
      <c r="M9" s="1" t="n">
        <v>11</v>
      </c>
      <c r="N9" s="1" t="n">
        <v>9</v>
      </c>
      <c r="O9" s="1" t="n">
        <v>186</v>
      </c>
      <c r="P9" s="1" t="n">
        <v>105.1</v>
      </c>
      <c r="Q9" s="0" t="n">
        <v>14.3</v>
      </c>
      <c r="R9" s="0" t="n">
        <v>14.4</v>
      </c>
      <c r="S9" s="0" t="n">
        <v>110</v>
      </c>
      <c r="T9" s="0" t="n">
        <v>115</v>
      </c>
      <c r="U9" s="0" t="s">
        <v>50</v>
      </c>
      <c r="V9" s="0" t="n">
        <v>30.7</v>
      </c>
      <c r="W9" s="0" t="n">
        <v>8.8</v>
      </c>
      <c r="X9" s="0" t="n">
        <v>8.6</v>
      </c>
      <c r="Y9" s="0" t="n">
        <v>3.92</v>
      </c>
      <c r="Z9" s="0" t="n">
        <v>60</v>
      </c>
      <c r="AA9" s="0" t="n">
        <v>60</v>
      </c>
      <c r="AB9" s="0" t="n">
        <v>4.09</v>
      </c>
      <c r="AC9" s="0" t="n">
        <v>0.83</v>
      </c>
    </row>
    <row r="10" customFormat="false" ht="14.25" hidden="false" customHeight="false" outlineLevel="0" collapsed="false">
      <c r="A10" s="0" t="s">
        <v>42</v>
      </c>
      <c r="B10" s="0" t="s">
        <v>40</v>
      </c>
      <c r="C10" s="0" t="n">
        <v>54</v>
      </c>
      <c r="D10" s="0" t="n">
        <v>67</v>
      </c>
      <c r="E10" s="9"/>
      <c r="F10" s="0" t="n">
        <v>0</v>
      </c>
      <c r="G10" s="0" t="n">
        <v>25.6</v>
      </c>
      <c r="H10" s="0" t="n">
        <v>2</v>
      </c>
      <c r="I10" s="0" t="n">
        <v>0.49</v>
      </c>
      <c r="J10" s="1" t="n">
        <v>54</v>
      </c>
      <c r="K10" s="0" t="n">
        <v>42</v>
      </c>
      <c r="L10" s="0" t="n">
        <v>40</v>
      </c>
      <c r="M10" s="1" t="n">
        <v>11</v>
      </c>
      <c r="N10" s="1" t="n">
        <v>11</v>
      </c>
      <c r="O10" s="1" t="n">
        <v>239.9</v>
      </c>
      <c r="P10" s="1" t="n">
        <v>128.3</v>
      </c>
      <c r="Q10" s="0" t="n">
        <v>12.5</v>
      </c>
      <c r="R10" s="0" t="n">
        <v>13.8</v>
      </c>
      <c r="S10" s="0" t="n">
        <v>99</v>
      </c>
      <c r="T10" s="0" t="n">
        <v>108</v>
      </c>
      <c r="U10" s="0" t="s">
        <v>51</v>
      </c>
      <c r="V10" s="0" t="n">
        <v>41.5</v>
      </c>
      <c r="W10" s="0" t="n">
        <v>9.4</v>
      </c>
      <c r="X10" s="0" t="n">
        <v>6</v>
      </c>
      <c r="Y10" s="0" t="n">
        <v>6.08</v>
      </c>
      <c r="Z10" s="0" t="n">
        <v>65</v>
      </c>
      <c r="AA10" s="0" t="n">
        <v>75</v>
      </c>
      <c r="AB10" s="0" t="n">
        <v>7.7</v>
      </c>
      <c r="AC10" s="0" t="n">
        <v>1.54</v>
      </c>
    </row>
    <row r="11" customFormat="false" ht="14.25" hidden="false" customHeight="false" outlineLevel="0" collapsed="false">
      <c r="A11" s="0" t="s">
        <v>42</v>
      </c>
      <c r="B11" s="0" t="s">
        <v>40</v>
      </c>
      <c r="C11" s="0" t="n">
        <v>74</v>
      </c>
      <c r="D11" s="0" t="n">
        <v>74</v>
      </c>
      <c r="E11" s="9"/>
      <c r="F11" s="0" t="n">
        <v>0</v>
      </c>
      <c r="G11" s="0" t="n">
        <v>21.6</v>
      </c>
      <c r="H11" s="0" t="n">
        <v>3</v>
      </c>
      <c r="I11" s="0" t="n">
        <v>0.43</v>
      </c>
      <c r="J11" s="1" t="n">
        <v>53</v>
      </c>
      <c r="K11" s="0" t="n">
        <v>36</v>
      </c>
      <c r="L11" s="0" t="n">
        <v>36</v>
      </c>
      <c r="M11" s="1" t="n">
        <v>11</v>
      </c>
      <c r="N11" s="1" t="n">
        <v>9</v>
      </c>
      <c r="O11" s="1" t="n">
        <v>205.2</v>
      </c>
      <c r="P11" s="1" t="n">
        <v>121.4</v>
      </c>
      <c r="R11" s="0" t="n">
        <v>9.5</v>
      </c>
      <c r="T11" s="0" t="n">
        <v>105</v>
      </c>
      <c r="U11" s="0" t="s">
        <v>52</v>
      </c>
      <c r="V11" s="0" t="n">
        <v>46.7</v>
      </c>
      <c r="W11" s="0" t="n">
        <v>5</v>
      </c>
      <c r="X11" s="0" t="n">
        <v>1.2</v>
      </c>
      <c r="Y11" s="0" t="n">
        <v>5.63</v>
      </c>
      <c r="AA11" s="0" t="n">
        <v>30</v>
      </c>
      <c r="AB11" s="0" t="n">
        <v>14.81</v>
      </c>
      <c r="AC11" s="0" t="n">
        <v>2.46</v>
      </c>
    </row>
    <row r="12" customFormat="false" ht="14.25" hidden="false" customHeight="false" outlineLevel="0" collapsed="false">
      <c r="A12" s="5" t="s">
        <v>42</v>
      </c>
      <c r="B12" s="5" t="s">
        <v>40</v>
      </c>
      <c r="C12" s="5" t="n">
        <v>56</v>
      </c>
      <c r="D12" s="5" t="n">
        <v>74</v>
      </c>
      <c r="E12" s="10"/>
      <c r="F12" s="5" t="n">
        <v>0</v>
      </c>
      <c r="G12" s="5" t="n">
        <v>11.4</v>
      </c>
      <c r="H12" s="5" t="n">
        <v>2</v>
      </c>
      <c r="I12" s="5" t="n">
        <v>0.43</v>
      </c>
      <c r="J12" s="11" t="n">
        <v>56</v>
      </c>
      <c r="K12" s="5" t="n">
        <v>37</v>
      </c>
      <c r="L12" s="5" t="n">
        <v>44</v>
      </c>
      <c r="M12" s="11" t="n">
        <v>12</v>
      </c>
      <c r="N12" s="11" t="n">
        <v>10</v>
      </c>
      <c r="O12" s="11" t="n">
        <v>254.9</v>
      </c>
      <c r="P12" s="11" t="n">
        <v>134.9</v>
      </c>
      <c r="Q12" s="5" t="n">
        <v>11.4</v>
      </c>
      <c r="R12" s="5" t="n">
        <v>16.3</v>
      </c>
      <c r="S12" s="5" t="n">
        <v>104</v>
      </c>
      <c r="T12" s="5" t="n">
        <v>126</v>
      </c>
      <c r="U12" s="5" t="s">
        <v>53</v>
      </c>
      <c r="V12" s="5" t="n">
        <v>33</v>
      </c>
      <c r="W12" s="5" t="n">
        <v>10.7</v>
      </c>
      <c r="X12" s="5" t="n">
        <v>8.3</v>
      </c>
      <c r="Y12" s="5" t="n">
        <v>1.99</v>
      </c>
      <c r="Z12" s="5" t="n">
        <v>40</v>
      </c>
      <c r="AA12" s="5" t="n">
        <v>75</v>
      </c>
      <c r="AB12" s="5" t="n">
        <v>6.24</v>
      </c>
      <c r="AC12" s="5" t="n">
        <v>1.43</v>
      </c>
    </row>
    <row r="13" customFormat="false" ht="14.25" hidden="false" customHeight="false" outlineLevel="0" collapsed="false">
      <c r="A13" s="6" t="s">
        <v>42</v>
      </c>
      <c r="B13" s="6" t="s">
        <v>40</v>
      </c>
      <c r="C13" s="6" t="n">
        <v>73</v>
      </c>
      <c r="D13" s="6" t="n">
        <v>73</v>
      </c>
      <c r="E13" s="12"/>
      <c r="F13" s="5" t="n">
        <v>0</v>
      </c>
      <c r="G13" s="6" t="n">
        <v>20.8</v>
      </c>
      <c r="H13" s="6" t="n">
        <v>3</v>
      </c>
      <c r="I13" s="6" t="n">
        <v>0.48</v>
      </c>
      <c r="J13" s="7" t="n">
        <v>54</v>
      </c>
      <c r="K13" s="6" t="n">
        <v>41</v>
      </c>
      <c r="L13" s="6" t="n">
        <v>43</v>
      </c>
      <c r="M13" s="7" t="n">
        <v>10</v>
      </c>
      <c r="N13" s="7" t="n">
        <v>9</v>
      </c>
      <c r="O13" s="7" t="n">
        <v>198.3</v>
      </c>
      <c r="P13" s="7" t="n">
        <v>116.6</v>
      </c>
      <c r="Q13" s="6"/>
      <c r="R13" s="6" t="n">
        <v>7.8</v>
      </c>
      <c r="S13" s="6" t="n">
        <v>86</v>
      </c>
      <c r="T13" s="6" t="n">
        <v>96</v>
      </c>
      <c r="U13" s="6" t="s">
        <v>54</v>
      </c>
      <c r="V13" s="6" t="n">
        <v>48.6</v>
      </c>
      <c r="W13" s="6" t="n">
        <v>3.9</v>
      </c>
      <c r="X13" s="6" t="n">
        <v>1.9</v>
      </c>
      <c r="Y13" s="6" t="n">
        <v>1.64</v>
      </c>
      <c r="Z13" s="6"/>
      <c r="AA13" s="6" t="n">
        <v>40</v>
      </c>
      <c r="AB13" s="6" t="n">
        <v>8.23</v>
      </c>
      <c r="AC13" s="6" t="n">
        <v>1.64</v>
      </c>
    </row>
    <row r="14" s="5" customFormat="true" ht="14.25" hidden="false" customHeight="false" outlineLevel="0" collapsed="false">
      <c r="A14" s="6" t="s">
        <v>42</v>
      </c>
      <c r="B14" s="6" t="s">
        <v>40</v>
      </c>
      <c r="C14" s="0" t="n">
        <v>47</v>
      </c>
      <c r="D14" s="6" t="n">
        <v>69</v>
      </c>
      <c r="E14" s="8"/>
      <c r="F14" s="0" t="n">
        <v>0</v>
      </c>
      <c r="G14" s="0" t="n">
        <v>22.7</v>
      </c>
      <c r="H14" s="6" t="n">
        <v>2</v>
      </c>
      <c r="I14" s="0" t="n">
        <v>0.45</v>
      </c>
      <c r="J14" s="1" t="n">
        <v>54</v>
      </c>
      <c r="K14" s="0" t="n">
        <v>38</v>
      </c>
      <c r="L14" s="0" t="n">
        <v>36</v>
      </c>
      <c r="M14" s="1" t="n">
        <v>10</v>
      </c>
      <c r="N14" s="1" t="n">
        <v>8</v>
      </c>
      <c r="O14" s="1" t="n">
        <v>185.2</v>
      </c>
      <c r="P14" s="1" t="n">
        <v>102.3</v>
      </c>
      <c r="Q14" s="0" t="n">
        <v>12</v>
      </c>
      <c r="R14" s="0" t="n">
        <v>15.6</v>
      </c>
      <c r="S14" s="0" t="n">
        <v>89</v>
      </c>
      <c r="T14" s="0" t="n">
        <v>118</v>
      </c>
      <c r="U14" s="0" t="s">
        <v>55</v>
      </c>
      <c r="V14" s="0" t="n">
        <v>30.7</v>
      </c>
      <c r="W14" s="0" t="n">
        <v>8.8</v>
      </c>
      <c r="X14" s="0" t="n">
        <v>8.6</v>
      </c>
      <c r="Y14" s="0" t="n">
        <v>3.92</v>
      </c>
      <c r="Z14" s="0" t="n">
        <v>25</v>
      </c>
      <c r="AA14" s="0" t="n">
        <v>65</v>
      </c>
      <c r="AB14" s="0" t="n">
        <v>4.09</v>
      </c>
      <c r="AC14" s="0" t="n">
        <v>1.07</v>
      </c>
    </row>
    <row r="15" customFormat="false" ht="14.25" hidden="false" customHeight="false" outlineLevel="0" collapsed="false">
      <c r="A15" s="6" t="s">
        <v>42</v>
      </c>
      <c r="B15" s="6" t="s">
        <v>40</v>
      </c>
      <c r="C15" s="0" t="n">
        <v>57</v>
      </c>
      <c r="D15" s="6" t="n">
        <v>49</v>
      </c>
      <c r="E15" s="9"/>
      <c r="F15" s="0" t="n">
        <v>0</v>
      </c>
      <c r="G15" s="0" t="n">
        <v>31.1</v>
      </c>
      <c r="H15" s="6" t="n">
        <v>2</v>
      </c>
      <c r="I15" s="0" t="n">
        <v>0.42</v>
      </c>
      <c r="J15" s="1" t="n">
        <v>56</v>
      </c>
      <c r="K15" s="1" t="n">
        <v>42</v>
      </c>
      <c r="L15" s="1" t="n">
        <v>41</v>
      </c>
      <c r="M15" s="1" t="n">
        <v>11</v>
      </c>
      <c r="N15" s="1" t="n">
        <v>10</v>
      </c>
      <c r="O15" s="1" t="n">
        <v>239.9</v>
      </c>
      <c r="P15" s="1" t="n">
        <v>120</v>
      </c>
      <c r="Q15" s="0" t="n">
        <v>15.5</v>
      </c>
      <c r="R15" s="0" t="n">
        <v>20.9</v>
      </c>
      <c r="S15" s="0" t="n">
        <v>105</v>
      </c>
      <c r="T15" s="0" t="n">
        <v>122</v>
      </c>
      <c r="U15" s="0" t="s">
        <v>56</v>
      </c>
      <c r="V15" s="0" t="n">
        <v>30.5</v>
      </c>
      <c r="W15" s="0" t="n">
        <v>15.4</v>
      </c>
      <c r="X15" s="0" t="n">
        <v>13.2</v>
      </c>
      <c r="Y15" s="0" t="n">
        <v>4.03</v>
      </c>
      <c r="Z15" s="0" t="n">
        <v>40</v>
      </c>
      <c r="AA15" s="0" t="n">
        <v>80</v>
      </c>
      <c r="AB15" s="0" t="n">
        <v>6.69</v>
      </c>
      <c r="AC15" s="0" t="n">
        <v>1.63</v>
      </c>
    </row>
    <row r="16" customFormat="false" ht="14.25" hidden="false" customHeight="false" outlineLevel="0" collapsed="false">
      <c r="A16" s="6" t="s">
        <v>42</v>
      </c>
      <c r="B16" s="6" t="s">
        <v>40</v>
      </c>
      <c r="C16" s="0" t="n">
        <v>49</v>
      </c>
      <c r="D16" s="6" t="n">
        <v>44</v>
      </c>
      <c r="E16" s="9"/>
      <c r="F16" s="0" t="n">
        <v>0</v>
      </c>
      <c r="G16" s="0" t="n">
        <v>24</v>
      </c>
      <c r="H16" s="6" t="n">
        <v>2</v>
      </c>
      <c r="I16" s="0" t="n">
        <v>0.4</v>
      </c>
      <c r="J16" s="1" t="n">
        <v>51</v>
      </c>
      <c r="K16" s="1" t="n">
        <v>38</v>
      </c>
      <c r="L16" s="1" t="n">
        <v>39</v>
      </c>
      <c r="M16" s="1" t="n">
        <v>14</v>
      </c>
      <c r="N16" s="1" t="n">
        <v>9</v>
      </c>
      <c r="O16" s="1" t="n">
        <v>231.6</v>
      </c>
      <c r="P16" s="1" t="n">
        <v>229.7</v>
      </c>
      <c r="Q16" s="0" t="n">
        <v>8.4</v>
      </c>
      <c r="R16" s="0" t="n">
        <v>16.4</v>
      </c>
      <c r="S16" s="0" t="n">
        <v>61</v>
      </c>
      <c r="T16" s="0" t="n">
        <v>106</v>
      </c>
      <c r="U16" s="0" t="s">
        <v>57</v>
      </c>
      <c r="V16" s="0" t="n">
        <v>33.1</v>
      </c>
      <c r="W16" s="0" t="n">
        <v>12.2</v>
      </c>
      <c r="X16" s="0" t="n">
        <v>8.3</v>
      </c>
      <c r="Y16" s="0" t="n">
        <v>4.13</v>
      </c>
      <c r="Z16" s="0" t="n">
        <v>20</v>
      </c>
      <c r="AA16" s="0" t="n">
        <v>90</v>
      </c>
      <c r="AB16" s="0" t="n">
        <v>7.67</v>
      </c>
      <c r="AC16" s="0" t="n">
        <v>2.19</v>
      </c>
    </row>
    <row r="17" s="5" customFormat="true" ht="14.25" hidden="false" customHeight="false" outlineLevel="0" collapsed="false">
      <c r="A17" s="6" t="s">
        <v>42</v>
      </c>
      <c r="B17" s="6" t="s">
        <v>40</v>
      </c>
      <c r="C17" s="0" t="n">
        <v>80</v>
      </c>
      <c r="D17" s="6" t="n">
        <v>41</v>
      </c>
      <c r="E17" s="9"/>
      <c r="F17" s="0" t="n">
        <v>0</v>
      </c>
      <c r="G17" s="0" t="n">
        <v>24</v>
      </c>
      <c r="H17" s="0" t="n">
        <v>3</v>
      </c>
      <c r="I17" s="0" t="n">
        <v>0.41</v>
      </c>
      <c r="J17" s="1" t="n">
        <v>46</v>
      </c>
      <c r="K17" s="1" t="n">
        <v>35</v>
      </c>
      <c r="L17" s="1" t="n">
        <v>41</v>
      </c>
      <c r="M17" s="1" t="n">
        <v>10</v>
      </c>
      <c r="N17" s="1" t="n">
        <v>9</v>
      </c>
      <c r="O17" s="1" t="n">
        <v>151.2</v>
      </c>
      <c r="P17" s="1" t="n">
        <v>93.3</v>
      </c>
      <c r="Q17" s="0" t="n">
        <v>7</v>
      </c>
      <c r="R17" s="0" t="n">
        <v>8.7</v>
      </c>
      <c r="S17" s="0" t="n">
        <v>81</v>
      </c>
      <c r="T17" s="0" t="n">
        <v>101</v>
      </c>
      <c r="U17" s="0" t="s">
        <v>58</v>
      </c>
      <c r="V17" s="0" t="n">
        <v>45.7</v>
      </c>
      <c r="W17" s="0" t="n">
        <v>5.86</v>
      </c>
      <c r="X17" s="0" t="n">
        <v>4.43</v>
      </c>
      <c r="Y17" s="0"/>
      <c r="Z17" s="0"/>
      <c r="AA17" s="0"/>
      <c r="AB17" s="0"/>
      <c r="AC17" s="0"/>
    </row>
    <row r="18" customFormat="false" ht="14.25" hidden="false" customHeight="false" outlineLevel="0" collapsed="false">
      <c r="A18" s="6" t="s">
        <v>42</v>
      </c>
      <c r="B18" s="6" t="s">
        <v>40</v>
      </c>
      <c r="C18" s="0" t="n">
        <v>53</v>
      </c>
      <c r="D18" s="6" t="n">
        <v>61</v>
      </c>
      <c r="E18" s="8"/>
      <c r="F18" s="0" t="n">
        <v>0</v>
      </c>
      <c r="G18" s="0" t="n">
        <v>24.1</v>
      </c>
      <c r="H18" s="0" t="n">
        <v>2</v>
      </c>
      <c r="I18" s="0" t="n">
        <v>0.41</v>
      </c>
      <c r="J18" s="1" t="n">
        <v>54</v>
      </c>
      <c r="K18" s="1" t="n">
        <v>41</v>
      </c>
      <c r="L18" s="1" t="n">
        <v>46</v>
      </c>
      <c r="M18" s="1" t="n">
        <v>6</v>
      </c>
      <c r="N18" s="1" t="n">
        <v>8</v>
      </c>
      <c r="O18" s="1" t="n">
        <v>136.2</v>
      </c>
      <c r="P18" s="1" t="n">
        <v>77.4</v>
      </c>
      <c r="Q18" s="0" t="n">
        <v>10.8</v>
      </c>
      <c r="R18" s="0" t="n">
        <v>16</v>
      </c>
      <c r="S18" s="0" t="n">
        <v>89</v>
      </c>
      <c r="T18" s="0" t="n">
        <v>116</v>
      </c>
      <c r="U18" s="0" t="s">
        <v>41</v>
      </c>
      <c r="V18" s="0" t="n">
        <v>30.3</v>
      </c>
      <c r="W18" s="0" t="n">
        <v>9.4</v>
      </c>
      <c r="X18" s="0" t="n">
        <v>8.4</v>
      </c>
      <c r="Y18" s="0" t="n">
        <v>3.77</v>
      </c>
      <c r="Z18" s="0" t="n">
        <v>25</v>
      </c>
      <c r="AA18" s="0" t="n">
        <v>60</v>
      </c>
      <c r="AB18" s="0" t="n">
        <v>6.59</v>
      </c>
      <c r="AC18" s="0" t="n">
        <v>1.39</v>
      </c>
    </row>
    <row r="19" customFormat="false" ht="14.25" hidden="false" customHeight="false" outlineLevel="0" collapsed="false">
      <c r="A19" s="5" t="s">
        <v>42</v>
      </c>
      <c r="B19" s="5" t="s">
        <v>40</v>
      </c>
      <c r="C19" s="5" t="n">
        <v>47</v>
      </c>
      <c r="D19" s="5" t="n">
        <v>69</v>
      </c>
      <c r="E19" s="13"/>
      <c r="F19" s="5" t="n">
        <v>0</v>
      </c>
      <c r="G19" s="5" t="n">
        <v>22.7</v>
      </c>
      <c r="H19" s="5" t="n">
        <v>2</v>
      </c>
      <c r="I19" s="5" t="n">
        <v>0.45</v>
      </c>
      <c r="J19" s="11" t="n">
        <v>54</v>
      </c>
      <c r="K19" s="5" t="n">
        <v>38</v>
      </c>
      <c r="L19" s="5" t="n">
        <v>36</v>
      </c>
      <c r="M19" s="11" t="n">
        <v>10</v>
      </c>
      <c r="N19" s="11" t="n">
        <v>8</v>
      </c>
      <c r="O19" s="11" t="n">
        <v>185.2</v>
      </c>
      <c r="P19" s="11" t="n">
        <v>102.3</v>
      </c>
      <c r="Q19" s="5" t="n">
        <v>12</v>
      </c>
      <c r="R19" s="5" t="n">
        <v>15.6</v>
      </c>
      <c r="S19" s="5" t="n">
        <v>89</v>
      </c>
      <c r="T19" s="5" t="n">
        <v>118</v>
      </c>
      <c r="U19" s="5" t="s">
        <v>55</v>
      </c>
      <c r="V19" s="5" t="n">
        <v>30.7</v>
      </c>
      <c r="W19" s="5" t="n">
        <v>8.8</v>
      </c>
      <c r="X19" s="5" t="n">
        <v>8.6</v>
      </c>
      <c r="Y19" s="5" t="n">
        <v>3.92</v>
      </c>
      <c r="Z19" s="5" t="n">
        <v>25</v>
      </c>
      <c r="AA19" s="5" t="n">
        <v>65</v>
      </c>
      <c r="AB19" s="5" t="n">
        <v>4.09</v>
      </c>
      <c r="AC19" s="5" t="n">
        <v>1.07</v>
      </c>
    </row>
    <row r="20" customFormat="false" ht="14.25" hidden="false" customHeight="false" outlineLevel="0" collapsed="false">
      <c r="A20" s="0" t="s">
        <v>39</v>
      </c>
      <c r="B20" s="6" t="s">
        <v>40</v>
      </c>
      <c r="C20" s="0" t="n">
        <v>69</v>
      </c>
      <c r="D20" s="6" t="n">
        <v>53</v>
      </c>
      <c r="E20" s="9"/>
      <c r="F20" s="5" t="n">
        <v>0</v>
      </c>
      <c r="G20" s="0" t="n">
        <v>21.2</v>
      </c>
      <c r="H20" s="0" t="n">
        <v>3</v>
      </c>
      <c r="I20" s="0" t="n">
        <v>0.28</v>
      </c>
      <c r="J20" s="1" t="n">
        <v>66</v>
      </c>
      <c r="K20" s="0" t="n">
        <v>57</v>
      </c>
      <c r="L20" s="0" t="n">
        <v>61</v>
      </c>
      <c r="M20" s="1" t="n">
        <v>9</v>
      </c>
      <c r="N20" s="1" t="n">
        <v>9</v>
      </c>
      <c r="O20" s="1" t="n">
        <v>263.7</v>
      </c>
      <c r="P20" s="1" t="n">
        <v>146.5</v>
      </c>
      <c r="Q20" s="0" t="n">
        <v>8.7</v>
      </c>
      <c r="R20" s="0" t="n">
        <v>10.7</v>
      </c>
      <c r="S20" s="0" t="n">
        <v>117</v>
      </c>
      <c r="T20" s="0" t="s">
        <v>48</v>
      </c>
      <c r="U20" s="0" t="s">
        <v>49</v>
      </c>
      <c r="V20" s="0" t="n">
        <v>54</v>
      </c>
      <c r="W20" s="0" t="n">
        <v>5.6</v>
      </c>
      <c r="X20" s="0" t="n">
        <v>3</v>
      </c>
      <c r="Z20" s="0" t="n">
        <v>0</v>
      </c>
      <c r="AA20" s="0" t="n">
        <v>30</v>
      </c>
    </row>
    <row r="21" customFormat="false" ht="14.25" hidden="false" customHeight="false" outlineLevel="0" collapsed="false">
      <c r="A21" s="5" t="s">
        <v>42</v>
      </c>
      <c r="B21" s="5" t="s">
        <v>40</v>
      </c>
      <c r="C21" s="5" t="n">
        <v>53</v>
      </c>
      <c r="D21" s="5" t="n">
        <v>29</v>
      </c>
      <c r="F21" s="5" t="n">
        <v>0</v>
      </c>
      <c r="G21" s="5" t="n">
        <v>28.7</v>
      </c>
      <c r="H21" s="0" t="n">
        <v>2</v>
      </c>
      <c r="I21" s="5" t="n">
        <v>0.45</v>
      </c>
      <c r="J21" s="11" t="n">
        <v>56</v>
      </c>
      <c r="K21" s="11" t="n">
        <v>44</v>
      </c>
      <c r="L21" s="11" t="n">
        <v>42</v>
      </c>
      <c r="M21" s="11" t="n">
        <v>9</v>
      </c>
      <c r="N21" s="11" t="n">
        <v>8</v>
      </c>
      <c r="O21" s="11" t="n">
        <v>183.8</v>
      </c>
      <c r="P21" s="11" t="n">
        <v>93.3</v>
      </c>
      <c r="Q21" s="5" t="n">
        <v>8.6</v>
      </c>
      <c r="R21" s="5" t="n">
        <v>13.2</v>
      </c>
      <c r="S21" s="5" t="n">
        <v>73</v>
      </c>
      <c r="T21" s="5" t="n">
        <v>97</v>
      </c>
      <c r="U21" s="5" t="s">
        <v>59</v>
      </c>
      <c r="V21" s="5" t="n">
        <v>39.2</v>
      </c>
      <c r="W21" s="5" t="n">
        <v>11.4</v>
      </c>
      <c r="X21" s="5" t="n">
        <v>8.3</v>
      </c>
      <c r="Y21" s="5" t="n">
        <v>5.06</v>
      </c>
      <c r="Z21" s="5" t="n">
        <v>20</v>
      </c>
      <c r="AA21" s="5" t="n">
        <v>70</v>
      </c>
      <c r="AB21" s="5" t="n">
        <v>11.08</v>
      </c>
      <c r="AC21" s="5" t="n">
        <v>1.94</v>
      </c>
    </row>
    <row r="22" customFormat="false" ht="14.25" hidden="false" customHeight="false" outlineLevel="0" collapsed="false">
      <c r="A22" s="5" t="s">
        <v>42</v>
      </c>
      <c r="B22" s="5" t="s">
        <v>40</v>
      </c>
      <c r="C22" s="5" t="n">
        <v>35</v>
      </c>
      <c r="D22" s="5" t="n">
        <v>25</v>
      </c>
      <c r="F22" s="0" t="n">
        <v>0</v>
      </c>
      <c r="G22" s="5" t="n">
        <v>25.6</v>
      </c>
      <c r="H22" s="0" t="n">
        <v>2</v>
      </c>
      <c r="I22" s="5" t="n">
        <v>0.47</v>
      </c>
      <c r="Q22" s="5" t="n">
        <v>15</v>
      </c>
      <c r="R22" s="5" t="n">
        <v>25.1</v>
      </c>
      <c r="S22" s="5" t="n">
        <v>79</v>
      </c>
      <c r="T22" s="5" t="n">
        <v>114</v>
      </c>
      <c r="U22" s="5" t="s">
        <v>60</v>
      </c>
      <c r="V22" s="5" t="n">
        <v>29</v>
      </c>
      <c r="W22" s="5" t="n">
        <v>17.8</v>
      </c>
      <c r="X22" s="5" t="n">
        <v>9.9</v>
      </c>
      <c r="Y22" s="5" t="n">
        <v>2.59</v>
      </c>
      <c r="Z22" s="5" t="n">
        <v>50</v>
      </c>
      <c r="AA22" s="5" t="n">
        <v>120</v>
      </c>
      <c r="AB22" s="5" t="n">
        <v>4.48</v>
      </c>
      <c r="AC22" s="5" t="n">
        <v>1.18</v>
      </c>
    </row>
    <row r="23" customFormat="false" ht="14.25" hidden="false" customHeight="false" outlineLevel="0" collapsed="false">
      <c r="A23" s="5" t="s">
        <v>39</v>
      </c>
      <c r="B23" s="5" t="s">
        <v>40</v>
      </c>
      <c r="C23" s="5" t="n">
        <v>65</v>
      </c>
      <c r="D23" s="5" t="n">
        <v>24</v>
      </c>
      <c r="F23" s="0" t="n">
        <v>0</v>
      </c>
      <c r="G23" s="5" t="n">
        <v>29.6</v>
      </c>
      <c r="H23" s="0" t="n">
        <v>2</v>
      </c>
      <c r="I23" s="5" t="n">
        <v>0.25</v>
      </c>
      <c r="J23" s="1" t="n">
        <v>89</v>
      </c>
      <c r="Q23" s="5" t="n">
        <v>7.3</v>
      </c>
      <c r="R23" s="5" t="n">
        <v>8.2</v>
      </c>
      <c r="S23" s="5" t="n">
        <v>85</v>
      </c>
      <c r="T23" s="5" t="n">
        <v>92</v>
      </c>
      <c r="U23" s="5" t="s">
        <v>61</v>
      </c>
      <c r="V23" s="5" t="n">
        <v>47.5</v>
      </c>
      <c r="W23" s="5" t="n">
        <v>8.7</v>
      </c>
      <c r="X23" s="5" t="n">
        <v>5.8</v>
      </c>
      <c r="Y23" s="5" t="n">
        <v>5.46</v>
      </c>
      <c r="Z23" s="5" t="n">
        <v>20</v>
      </c>
      <c r="AA23" s="5" t="n">
        <v>30</v>
      </c>
      <c r="AB23" s="5" t="n">
        <v>2.27</v>
      </c>
      <c r="AC23" s="5" t="n">
        <v>0.63</v>
      </c>
    </row>
    <row r="24" customFormat="false" ht="14.25" hidden="false" customHeight="false" outlineLevel="0" collapsed="false">
      <c r="A24" s="5" t="s">
        <v>42</v>
      </c>
      <c r="B24" s="5" t="s">
        <v>40</v>
      </c>
      <c r="C24" s="5" t="n">
        <v>66</v>
      </c>
      <c r="D24" s="5" t="n">
        <v>23</v>
      </c>
      <c r="F24" s="0" t="n">
        <v>0</v>
      </c>
      <c r="G24" s="0" t="n">
        <v>25.1</v>
      </c>
      <c r="H24" s="0" t="n">
        <v>2</v>
      </c>
      <c r="I24" s="5" t="n">
        <v>0.46</v>
      </c>
      <c r="J24" s="1" t="n">
        <v>66</v>
      </c>
      <c r="K24" s="5" t="n">
        <v>47</v>
      </c>
      <c r="L24" s="1" t="n">
        <v>52</v>
      </c>
      <c r="M24" s="11" t="n">
        <v>10</v>
      </c>
      <c r="N24" s="1" t="n">
        <v>8</v>
      </c>
      <c r="O24" s="11" t="n">
        <v>263.7</v>
      </c>
      <c r="P24" s="1" t="n">
        <v>140.3</v>
      </c>
      <c r="Q24" s="5" t="n">
        <v>7.3</v>
      </c>
      <c r="R24" s="5" t="n">
        <v>12.1</v>
      </c>
      <c r="S24" s="5" t="n">
        <v>100</v>
      </c>
      <c r="T24" s="5" t="n">
        <v>151</v>
      </c>
      <c r="U24" s="5" t="s">
        <v>62</v>
      </c>
      <c r="V24" s="5" t="n">
        <v>39.8</v>
      </c>
      <c r="W24" s="5" t="n">
        <v>6</v>
      </c>
      <c r="X24" s="5" t="n">
        <v>6.3</v>
      </c>
      <c r="Y24" s="5" t="n">
        <v>5.19</v>
      </c>
      <c r="Z24" s="5" t="n">
        <v>20</v>
      </c>
      <c r="AA24" s="5" t="n">
        <v>65</v>
      </c>
      <c r="AC24" s="5" t="n">
        <v>1.02</v>
      </c>
    </row>
    <row r="25" s="5" customFormat="true" ht="14.25" hidden="false" customHeight="false" outlineLevel="0" collapsed="false">
      <c r="A25" s="5" t="s">
        <v>39</v>
      </c>
      <c r="B25" s="5" t="s">
        <v>40</v>
      </c>
      <c r="C25" s="5" t="n">
        <v>32</v>
      </c>
      <c r="D25" s="5" t="n">
        <v>19</v>
      </c>
      <c r="E25" s="0"/>
      <c r="F25" s="0" t="n">
        <v>0</v>
      </c>
      <c r="G25" s="5" t="n">
        <v>29.1</v>
      </c>
      <c r="H25" s="0" t="n">
        <v>2</v>
      </c>
      <c r="I25" s="5" t="n">
        <v>0.32</v>
      </c>
      <c r="J25" s="1"/>
      <c r="K25" s="0"/>
      <c r="L25" s="0"/>
      <c r="M25" s="1"/>
      <c r="N25" s="1"/>
      <c r="O25" s="1"/>
      <c r="P25" s="1"/>
      <c r="Q25" s="5" t="n">
        <v>12</v>
      </c>
      <c r="R25" s="5" t="n">
        <v>17</v>
      </c>
      <c r="S25" s="5" t="n">
        <v>106</v>
      </c>
      <c r="T25" s="5" t="n">
        <v>133</v>
      </c>
      <c r="U25" s="5" t="s">
        <v>63</v>
      </c>
      <c r="V25" s="5" t="n">
        <v>31.7</v>
      </c>
      <c r="W25" s="5" t="n">
        <v>11.7</v>
      </c>
      <c r="X25" s="5" t="n">
        <v>8.9</v>
      </c>
      <c r="Y25" s="5" t="n">
        <v>6.28</v>
      </c>
      <c r="Z25" s="5" t="n">
        <v>45</v>
      </c>
      <c r="AA25" s="5" t="n">
        <v>90</v>
      </c>
      <c r="AB25" s="5" t="n">
        <v>10.2</v>
      </c>
      <c r="AC25" s="5" t="n">
        <v>2.98</v>
      </c>
    </row>
    <row r="26" s="5" customFormat="true" ht="14.25" hidden="false" customHeight="false" outlineLevel="0" collapsed="false">
      <c r="A26" s="5" t="s">
        <v>42</v>
      </c>
      <c r="B26" s="5" t="s">
        <v>64</v>
      </c>
      <c r="C26" s="5" t="n">
        <v>76</v>
      </c>
      <c r="D26" s="5" t="n">
        <v>18</v>
      </c>
      <c r="E26" s="0"/>
      <c r="F26" s="0" t="n">
        <v>0</v>
      </c>
      <c r="G26" s="5" t="n">
        <v>23.7</v>
      </c>
      <c r="H26" s="0" t="n">
        <v>2</v>
      </c>
      <c r="I26" s="5" t="n">
        <v>0.46</v>
      </c>
      <c r="J26" s="1" t="n">
        <v>51</v>
      </c>
      <c r="K26" s="5" t="n">
        <v>42</v>
      </c>
      <c r="L26" s="1" t="n">
        <v>40</v>
      </c>
      <c r="M26" s="11" t="n">
        <v>9</v>
      </c>
      <c r="N26" s="1" t="n">
        <v>9</v>
      </c>
      <c r="O26" s="11" t="n">
        <v>167.8</v>
      </c>
      <c r="P26" s="1" t="n">
        <v>110.4</v>
      </c>
      <c r="Q26" s="5" t="n">
        <v>10.6</v>
      </c>
      <c r="R26" s="5" t="n">
        <v>12.9</v>
      </c>
      <c r="S26" s="5" t="n">
        <v>125</v>
      </c>
      <c r="T26" s="5" t="n">
        <v>141</v>
      </c>
      <c r="U26" s="5" t="s">
        <v>65</v>
      </c>
      <c r="V26" s="5" t="n">
        <v>42.4</v>
      </c>
      <c r="W26" s="5" t="n">
        <v>5.2</v>
      </c>
      <c r="X26" s="5" t="n">
        <v>7.4</v>
      </c>
      <c r="Y26" s="0"/>
      <c r="Z26" s="5" t="n">
        <v>20</v>
      </c>
      <c r="AA26" s="5" t="n">
        <v>30</v>
      </c>
      <c r="AB26" s="0"/>
      <c r="AC26" s="0"/>
    </row>
    <row r="27" s="5" customFormat="true" ht="14.25" hidden="false" customHeight="false" outlineLevel="0" collapsed="false">
      <c r="A27" s="5" t="s">
        <v>42</v>
      </c>
      <c r="B27" s="5" t="s">
        <v>40</v>
      </c>
      <c r="C27" s="5" t="n">
        <v>68</v>
      </c>
      <c r="D27" s="5" t="n">
        <v>21</v>
      </c>
      <c r="E27" s="0"/>
      <c r="F27" s="0" t="n">
        <v>0</v>
      </c>
      <c r="G27" s="5" t="n">
        <v>28.3</v>
      </c>
      <c r="H27" s="0" t="n">
        <v>3</v>
      </c>
      <c r="I27" s="5" t="n">
        <v>0.48</v>
      </c>
      <c r="J27" s="1" t="n">
        <v>58</v>
      </c>
      <c r="K27" s="5" t="n">
        <v>45</v>
      </c>
      <c r="L27" s="1" t="n">
        <v>42</v>
      </c>
      <c r="M27" s="11" t="n">
        <v>10</v>
      </c>
      <c r="N27" s="1" t="n">
        <v>10</v>
      </c>
      <c r="O27" s="11" t="n">
        <v>239.3</v>
      </c>
      <c r="P27" s="1" t="n">
        <v>127.3</v>
      </c>
      <c r="Q27" s="5" t="n">
        <v>10</v>
      </c>
      <c r="R27" s="5" t="n">
        <v>10.9</v>
      </c>
      <c r="S27" s="5" t="n">
        <v>93</v>
      </c>
      <c r="T27" s="5" t="n">
        <v>109</v>
      </c>
      <c r="U27" s="5" t="s">
        <v>66</v>
      </c>
      <c r="V27" s="5" t="n">
        <v>57</v>
      </c>
      <c r="W27" s="5" t="n">
        <v>8</v>
      </c>
      <c r="X27" s="5" t="n">
        <v>5</v>
      </c>
      <c r="Y27" s="5" t="n">
        <v>3.21</v>
      </c>
      <c r="Z27" s="5" t="n">
        <v>20</v>
      </c>
      <c r="AA27" s="5" t="n">
        <v>45</v>
      </c>
      <c r="AB27" s="0"/>
      <c r="AC27" s="0"/>
    </row>
    <row r="28" s="6" customFormat="true" ht="14.25" hidden="false" customHeight="false" outlineLevel="0" collapsed="false">
      <c r="A28" s="5" t="s">
        <v>42</v>
      </c>
      <c r="B28" s="5" t="s">
        <v>64</v>
      </c>
      <c r="C28" s="5" t="n">
        <v>50</v>
      </c>
      <c r="D28" s="5" t="n">
        <v>19</v>
      </c>
      <c r="E28" s="0"/>
      <c r="F28" s="0" t="n">
        <v>0</v>
      </c>
      <c r="G28" s="5" t="n">
        <v>21.9</v>
      </c>
      <c r="H28" s="0" t="n">
        <v>2</v>
      </c>
      <c r="I28" s="5" t="n">
        <v>0.4</v>
      </c>
      <c r="J28" s="1" t="n">
        <v>47</v>
      </c>
      <c r="K28" s="5" t="n">
        <v>30</v>
      </c>
      <c r="L28" s="1" t="n">
        <v>40</v>
      </c>
      <c r="M28" s="11" t="n">
        <v>10</v>
      </c>
      <c r="N28" s="1" t="n">
        <v>10</v>
      </c>
      <c r="O28" s="11" t="n">
        <v>167.8</v>
      </c>
      <c r="P28" s="1" t="n">
        <v>102.9</v>
      </c>
      <c r="Q28" s="5" t="n">
        <v>7.1</v>
      </c>
      <c r="R28" s="5" t="n">
        <v>15.7</v>
      </c>
      <c r="S28" s="5" t="n">
        <v>66</v>
      </c>
      <c r="T28" s="5" t="n">
        <v>108</v>
      </c>
      <c r="U28" s="5" t="s">
        <v>41</v>
      </c>
      <c r="V28" s="5" t="n">
        <v>40.4</v>
      </c>
      <c r="W28" s="5" t="n">
        <v>8.6</v>
      </c>
      <c r="X28" s="5" t="n">
        <v>10.8</v>
      </c>
      <c r="Y28" s="5" t="n">
        <v>7.07</v>
      </c>
      <c r="Z28" s="5" t="n">
        <v>0</v>
      </c>
      <c r="AA28" s="5" t="n">
        <v>55</v>
      </c>
      <c r="AB28" s="0"/>
      <c r="AC28" s="5" t="n">
        <v>1.49</v>
      </c>
    </row>
    <row r="29" s="5" customFormat="true" ht="14.25" hidden="false" customHeight="false" outlineLevel="0" collapsed="false">
      <c r="A29" s="5" t="s">
        <v>39</v>
      </c>
      <c r="B29" s="5" t="s">
        <v>40</v>
      </c>
      <c r="C29" s="5" t="n">
        <v>58</v>
      </c>
      <c r="D29" s="5" t="n">
        <v>16</v>
      </c>
      <c r="E29" s="0"/>
      <c r="F29" s="0" t="n">
        <v>0</v>
      </c>
      <c r="G29" s="5" t="n">
        <v>27.7</v>
      </c>
      <c r="H29" s="0" t="n">
        <v>3</v>
      </c>
      <c r="I29" s="5" t="n">
        <v>0.44</v>
      </c>
      <c r="J29" s="1" t="n">
        <v>62</v>
      </c>
      <c r="K29" s="5" t="n">
        <v>50</v>
      </c>
      <c r="L29" s="1" t="n">
        <v>49</v>
      </c>
      <c r="M29" s="11" t="n">
        <v>11</v>
      </c>
      <c r="N29" s="1" t="n">
        <v>11</v>
      </c>
      <c r="O29" s="11" t="n">
        <v>303.1</v>
      </c>
      <c r="P29" s="1" t="n">
        <v>159.5</v>
      </c>
      <c r="Q29" s="5" t="n">
        <v>9</v>
      </c>
      <c r="R29" s="5" t="n">
        <v>11.8</v>
      </c>
      <c r="S29" s="5" t="n">
        <v>107</v>
      </c>
      <c r="T29" s="5" t="n">
        <v>121</v>
      </c>
      <c r="U29" s="5" t="s">
        <v>67</v>
      </c>
      <c r="V29" s="5" t="n">
        <v>37.1</v>
      </c>
      <c r="W29" s="5" t="n">
        <v>7.3</v>
      </c>
      <c r="X29" s="5" t="n">
        <v>6.3</v>
      </c>
      <c r="Y29" s="5" t="n">
        <v>3.43</v>
      </c>
      <c r="Z29" s="5" t="n">
        <v>45</v>
      </c>
      <c r="AA29" s="5" t="n">
        <v>55</v>
      </c>
      <c r="AB29" s="5" t="n">
        <v>6.1</v>
      </c>
      <c r="AC29" s="5" t="n">
        <v>1.44</v>
      </c>
    </row>
    <row r="30" customFormat="false" ht="14.25" hidden="false" customHeight="false" outlineLevel="0" collapsed="false">
      <c r="A30" s="5" t="s">
        <v>39</v>
      </c>
      <c r="B30" s="5" t="s">
        <v>40</v>
      </c>
      <c r="C30" s="5" t="n">
        <v>35</v>
      </c>
      <c r="D30" s="5" t="n">
        <v>15</v>
      </c>
      <c r="F30" s="0" t="n">
        <v>0</v>
      </c>
      <c r="G30" s="5" t="n">
        <v>31.3</v>
      </c>
      <c r="H30" s="0" t="n">
        <v>3</v>
      </c>
      <c r="I30" s="5" t="n">
        <v>0.3</v>
      </c>
      <c r="J30" s="1" t="n">
        <v>66</v>
      </c>
      <c r="K30" s="5" t="n">
        <v>59</v>
      </c>
      <c r="L30" s="1" t="n">
        <v>64</v>
      </c>
      <c r="Q30" s="5" t="n">
        <v>9.5</v>
      </c>
      <c r="R30" s="5" t="n">
        <v>14.8</v>
      </c>
      <c r="S30" s="5" t="n">
        <v>117</v>
      </c>
      <c r="T30" s="5" t="n">
        <v>134</v>
      </c>
      <c r="U30" s="5" t="s">
        <v>68</v>
      </c>
      <c r="V30" s="5" t="n">
        <v>33.5</v>
      </c>
      <c r="W30" s="5" t="n">
        <v>12</v>
      </c>
      <c r="X30" s="5" t="n">
        <v>9</v>
      </c>
      <c r="Y30" s="5" t="n">
        <v>5.42</v>
      </c>
      <c r="Z30" s="5" t="n">
        <v>30</v>
      </c>
      <c r="AA30" s="5" t="n">
        <v>80</v>
      </c>
      <c r="AB30" s="5" t="n">
        <v>6.78</v>
      </c>
      <c r="AC30" s="5" t="n">
        <v>1.61</v>
      </c>
    </row>
    <row r="31" customFormat="false" ht="14.25" hidden="false" customHeight="false" outlineLevel="0" collapsed="false">
      <c r="A31" s="5" t="s">
        <v>39</v>
      </c>
      <c r="B31" s="5" t="s">
        <v>40</v>
      </c>
      <c r="C31" s="5" t="n">
        <v>33</v>
      </c>
      <c r="D31" s="5" t="n">
        <v>13</v>
      </c>
      <c r="F31" s="0" t="n">
        <v>1</v>
      </c>
      <c r="G31" s="5" t="n">
        <v>30</v>
      </c>
      <c r="H31" s="0" t="n">
        <v>2</v>
      </c>
      <c r="I31" s="5" t="n">
        <v>0.44</v>
      </c>
      <c r="J31" s="1" t="n">
        <v>61</v>
      </c>
      <c r="K31" s="5" t="n">
        <v>46</v>
      </c>
      <c r="L31" s="1" t="n">
        <v>46</v>
      </c>
      <c r="M31" s="11" t="n">
        <v>11</v>
      </c>
      <c r="N31" s="1" t="n">
        <v>11</v>
      </c>
      <c r="O31" s="11" t="n">
        <v>294.7</v>
      </c>
      <c r="P31" s="1" t="n">
        <v>140.3</v>
      </c>
      <c r="Q31" s="5" t="n">
        <v>13.9</v>
      </c>
      <c r="R31" s="5" t="n">
        <v>17.1</v>
      </c>
      <c r="S31" s="5" t="n">
        <v>100</v>
      </c>
      <c r="T31" s="5" t="n">
        <v>118</v>
      </c>
      <c r="U31" s="5" t="s">
        <v>69</v>
      </c>
      <c r="V31" s="5" t="n">
        <v>24</v>
      </c>
      <c r="W31" s="5" t="n">
        <v>13.8</v>
      </c>
      <c r="X31" s="5" t="n">
        <v>8.8</v>
      </c>
      <c r="Y31" s="5" t="n">
        <v>6.69</v>
      </c>
      <c r="Z31" s="5" t="n">
        <v>65</v>
      </c>
      <c r="AA31" s="5" t="n">
        <v>95</v>
      </c>
      <c r="AB31" s="5" t="n">
        <v>14.1</v>
      </c>
      <c r="AC31" s="5" t="n">
        <v>3.8</v>
      </c>
    </row>
    <row r="32" customFormat="false" ht="14.25" hidden="false" customHeight="false" outlineLevel="0" collapsed="false">
      <c r="A32" s="5" t="s">
        <v>42</v>
      </c>
      <c r="B32" s="5" t="s">
        <v>40</v>
      </c>
      <c r="C32" s="5" t="n">
        <v>76</v>
      </c>
      <c r="D32" s="5" t="n">
        <v>11</v>
      </c>
      <c r="F32" s="0" t="n">
        <v>0</v>
      </c>
      <c r="G32" s="5" t="n">
        <v>19.9</v>
      </c>
      <c r="H32" s="0" t="n">
        <v>3</v>
      </c>
      <c r="I32" s="5" t="n">
        <v>0.42</v>
      </c>
      <c r="J32" s="1" t="n">
        <v>55</v>
      </c>
      <c r="K32" s="5" t="n">
        <v>43</v>
      </c>
      <c r="L32" s="1" t="n">
        <v>42</v>
      </c>
      <c r="M32" s="11" t="n">
        <v>10</v>
      </c>
      <c r="N32" s="1" t="n">
        <v>10</v>
      </c>
      <c r="O32" s="11" t="n">
        <v>218.5</v>
      </c>
      <c r="P32" s="1" t="n">
        <v>127.8</v>
      </c>
      <c r="Q32" s="5" t="n">
        <v>8.7</v>
      </c>
      <c r="R32" s="5" t="n">
        <v>13.8</v>
      </c>
      <c r="S32" s="5" t="n">
        <v>84</v>
      </c>
      <c r="T32" s="5" t="n">
        <v>118</v>
      </c>
      <c r="U32" s="5" t="s">
        <v>54</v>
      </c>
      <c r="V32" s="5" t="n">
        <v>45</v>
      </c>
      <c r="W32" s="5" t="n">
        <v>6.9</v>
      </c>
      <c r="X32" s="5" t="n">
        <v>4.3</v>
      </c>
      <c r="Y32" s="5" t="n">
        <v>3.14</v>
      </c>
      <c r="Z32" s="5" t="n">
        <v>20</v>
      </c>
      <c r="AA32" s="5" t="n">
        <v>65</v>
      </c>
      <c r="AB32" s="5" t="n">
        <v>3.77</v>
      </c>
      <c r="AC32" s="5" t="n">
        <v>0.75</v>
      </c>
    </row>
    <row r="33" customFormat="false" ht="14.25" hidden="false" customHeight="false" outlineLevel="0" collapsed="false">
      <c r="A33" s="5" t="s">
        <v>42</v>
      </c>
      <c r="B33" s="5" t="s">
        <v>40</v>
      </c>
      <c r="C33" s="5" t="n">
        <v>53</v>
      </c>
      <c r="D33" s="5" t="n">
        <v>11</v>
      </c>
      <c r="F33" s="0" t="n">
        <v>0</v>
      </c>
      <c r="G33" s="5" t="n">
        <v>21.9</v>
      </c>
      <c r="H33" s="0" t="n">
        <v>3</v>
      </c>
      <c r="I33" s="5" t="n">
        <v>0.45</v>
      </c>
      <c r="J33" s="1" t="n">
        <v>55</v>
      </c>
      <c r="K33" s="5" t="n">
        <v>43</v>
      </c>
      <c r="L33" s="1" t="n">
        <v>41</v>
      </c>
      <c r="M33" s="11" t="n">
        <v>11</v>
      </c>
      <c r="N33" s="1" t="n">
        <v>10</v>
      </c>
      <c r="O33" s="11" t="n">
        <v>232.7</v>
      </c>
      <c r="P33" s="1" t="n">
        <v>133</v>
      </c>
      <c r="Q33" s="5" t="n">
        <v>9.5</v>
      </c>
      <c r="R33" s="5" t="n">
        <v>16</v>
      </c>
      <c r="S33" s="5" t="n">
        <v>73</v>
      </c>
      <c r="T33" s="5" t="n">
        <v>98</v>
      </c>
      <c r="U33" s="5" t="s">
        <v>70</v>
      </c>
      <c r="V33" s="5" t="n">
        <v>37.6</v>
      </c>
      <c r="W33" s="5" t="n">
        <v>10.5</v>
      </c>
      <c r="X33" s="5" t="n">
        <v>8.6</v>
      </c>
      <c r="Y33" s="5" t="n">
        <v>4.08</v>
      </c>
      <c r="Z33" s="5" t="n">
        <v>25</v>
      </c>
      <c r="AA33" s="5" t="n">
        <v>70</v>
      </c>
      <c r="AB33" s="5" t="n">
        <v>7.38</v>
      </c>
      <c r="AC33" s="5" t="n">
        <v>1.58</v>
      </c>
    </row>
    <row r="34" customFormat="false" ht="14.25" hidden="false" customHeight="false" outlineLevel="0" collapsed="false">
      <c r="A34" s="5" t="s">
        <v>39</v>
      </c>
      <c r="B34" s="5" t="s">
        <v>40</v>
      </c>
      <c r="C34" s="5" t="n">
        <v>81</v>
      </c>
      <c r="D34" s="5" t="n">
        <v>11</v>
      </c>
      <c r="F34" s="0" t="n">
        <v>0</v>
      </c>
      <c r="G34" s="5" t="n">
        <v>20.4</v>
      </c>
      <c r="H34" s="0" t="n">
        <v>2</v>
      </c>
      <c r="I34" s="5" t="n">
        <v>0.47</v>
      </c>
      <c r="J34" s="1" t="n">
        <v>57</v>
      </c>
      <c r="K34" s="5" t="n">
        <v>40</v>
      </c>
      <c r="L34" s="1" t="n">
        <v>54</v>
      </c>
      <c r="M34" s="11" t="n">
        <v>10</v>
      </c>
      <c r="N34" s="1" t="n">
        <v>11</v>
      </c>
      <c r="O34" s="11" t="n">
        <v>247.3</v>
      </c>
      <c r="P34" s="1" t="n">
        <v>146.3</v>
      </c>
      <c r="Q34" s="5" t="n">
        <v>12.8</v>
      </c>
      <c r="R34" s="5" t="n">
        <v>14.1</v>
      </c>
      <c r="S34" s="5" t="n">
        <v>83</v>
      </c>
      <c r="T34" s="5" t="n">
        <v>86</v>
      </c>
      <c r="U34" s="5" t="s">
        <v>41</v>
      </c>
      <c r="V34" s="5" t="n">
        <v>37.8</v>
      </c>
      <c r="W34" s="5" t="n">
        <v>9.6</v>
      </c>
      <c r="X34" s="5" t="n">
        <v>5.1</v>
      </c>
      <c r="Z34" s="5" t="n">
        <v>20</v>
      </c>
      <c r="AA34" s="5" t="n">
        <v>20</v>
      </c>
    </row>
    <row r="35" s="5" customFormat="true" ht="14.25" hidden="false" customHeight="false" outlineLevel="0" collapsed="false">
      <c r="A35" s="5" t="s">
        <v>42</v>
      </c>
      <c r="B35" s="5" t="s">
        <v>40</v>
      </c>
      <c r="C35" s="5" t="n">
        <v>51</v>
      </c>
      <c r="D35" s="5" t="n">
        <v>10</v>
      </c>
      <c r="E35" s="0"/>
      <c r="F35" s="0" t="n">
        <v>0</v>
      </c>
      <c r="G35" s="5" t="n">
        <v>23.3</v>
      </c>
      <c r="H35" s="0" t="n">
        <v>2</v>
      </c>
      <c r="I35" s="5" t="n">
        <v>0.42</v>
      </c>
      <c r="J35" s="1" t="n">
        <v>71</v>
      </c>
      <c r="K35" s="5" t="n">
        <v>48</v>
      </c>
      <c r="L35" s="1" t="n">
        <v>51</v>
      </c>
      <c r="M35" s="1"/>
      <c r="N35" s="1"/>
      <c r="O35" s="1"/>
      <c r="P35" s="1"/>
      <c r="Q35" s="5" t="n">
        <v>11.7</v>
      </c>
      <c r="R35" s="5" t="n">
        <v>13.2</v>
      </c>
      <c r="S35" s="5" t="n">
        <v>90</v>
      </c>
      <c r="T35" s="5" t="n">
        <v>103</v>
      </c>
      <c r="U35" s="5" t="s">
        <v>71</v>
      </c>
      <c r="V35" s="5" t="n">
        <v>42.2</v>
      </c>
      <c r="W35" s="5" t="n">
        <v>10.5</v>
      </c>
      <c r="X35" s="5" t="n">
        <v>8.5</v>
      </c>
      <c r="Y35" s="0"/>
      <c r="Z35" s="5" t="n">
        <v>50</v>
      </c>
      <c r="AA35" s="5" t="n">
        <v>60</v>
      </c>
      <c r="AB35" s="0"/>
      <c r="AC35" s="0"/>
    </row>
    <row r="36" customFormat="false" ht="14.25" hidden="false" customHeight="false" outlineLevel="0" collapsed="false">
      <c r="A36" s="5" t="s">
        <v>42</v>
      </c>
      <c r="B36" s="5" t="s">
        <v>40</v>
      </c>
      <c r="C36" s="5" t="n">
        <v>59</v>
      </c>
      <c r="D36" s="5" t="n">
        <v>8</v>
      </c>
      <c r="F36" s="0" t="n">
        <v>0</v>
      </c>
      <c r="G36" s="5" t="n">
        <v>26.5</v>
      </c>
      <c r="H36" s="0" t="n">
        <v>3</v>
      </c>
      <c r="I36" s="5" t="n">
        <v>0.35</v>
      </c>
      <c r="J36" s="1" t="n">
        <v>56</v>
      </c>
      <c r="K36" s="5" t="n">
        <v>45</v>
      </c>
      <c r="L36" s="1" t="n">
        <v>51</v>
      </c>
      <c r="M36" s="11" t="n">
        <v>11</v>
      </c>
      <c r="N36" s="1" t="n">
        <v>8</v>
      </c>
      <c r="O36" s="11" t="n">
        <v>211.1</v>
      </c>
      <c r="P36" s="1" t="n">
        <v>116.6</v>
      </c>
      <c r="Q36" s="5" t="n">
        <v>9.7</v>
      </c>
      <c r="R36" s="5" t="n">
        <v>16.4</v>
      </c>
      <c r="S36" s="5" t="n">
        <v>85</v>
      </c>
      <c r="T36" s="5" t="n">
        <v>115</v>
      </c>
      <c r="U36" s="5" t="s">
        <v>72</v>
      </c>
      <c r="V36" s="5" t="n">
        <v>34.4</v>
      </c>
      <c r="W36" s="5" t="n">
        <v>10.5</v>
      </c>
      <c r="X36" s="5" t="n">
        <v>10.2</v>
      </c>
      <c r="Y36" s="5" t="n">
        <v>4.48</v>
      </c>
      <c r="Z36" s="5" t="n">
        <v>20</v>
      </c>
      <c r="AA36" s="5" t="n">
        <v>65</v>
      </c>
      <c r="AB36" s="5" t="n">
        <v>5.59</v>
      </c>
      <c r="AC36" s="5" t="n">
        <v>1.57</v>
      </c>
    </row>
    <row r="37" s="5" customFormat="true" ht="14.25" hidden="false" customHeight="false" outlineLevel="0" collapsed="false">
      <c r="A37" s="5" t="s">
        <v>42</v>
      </c>
      <c r="B37" s="5" t="s">
        <v>40</v>
      </c>
      <c r="C37" s="5" t="n">
        <v>76</v>
      </c>
      <c r="D37" s="5" t="n">
        <v>8</v>
      </c>
      <c r="E37" s="0"/>
      <c r="F37" s="0" t="n">
        <v>0</v>
      </c>
      <c r="G37" s="5" t="n">
        <v>24.4</v>
      </c>
      <c r="H37" s="0" t="n">
        <v>3</v>
      </c>
      <c r="I37" s="5" t="n">
        <v>0.39</v>
      </c>
      <c r="J37" s="1" t="n">
        <v>58</v>
      </c>
      <c r="K37" s="5" t="n">
        <v>33</v>
      </c>
      <c r="L37" s="1" t="n">
        <v>38</v>
      </c>
      <c r="M37" s="11" t="n">
        <v>12</v>
      </c>
      <c r="N37" s="1" t="n">
        <v>10</v>
      </c>
      <c r="O37" s="11" t="n">
        <v>270.5</v>
      </c>
      <c r="P37" s="1" t="n">
        <v>163</v>
      </c>
      <c r="Q37" s="5" t="n">
        <v>8.8</v>
      </c>
      <c r="R37" s="5" t="n">
        <v>13.3</v>
      </c>
      <c r="S37" s="5" t="n">
        <v>91</v>
      </c>
      <c r="T37" s="5" t="n">
        <v>125</v>
      </c>
      <c r="U37" s="5" t="s">
        <v>73</v>
      </c>
      <c r="V37" s="5" t="n">
        <v>46.1</v>
      </c>
      <c r="W37" s="5" t="n">
        <v>6.8</v>
      </c>
      <c r="X37" s="5" t="n">
        <v>15.4</v>
      </c>
      <c r="Y37" s="5" t="n">
        <v>2.59</v>
      </c>
      <c r="Z37" s="5" t="n">
        <v>20</v>
      </c>
      <c r="AA37" s="5" t="n">
        <v>55</v>
      </c>
      <c r="AB37" s="5" t="n">
        <v>4.62</v>
      </c>
      <c r="AC37" s="5" t="n">
        <v>1.44</v>
      </c>
    </row>
    <row r="38" customFormat="false" ht="14.25" hidden="false" customHeight="false" outlineLevel="0" collapsed="false">
      <c r="A38" s="5" t="s">
        <v>39</v>
      </c>
      <c r="B38" s="5" t="s">
        <v>40</v>
      </c>
      <c r="C38" s="5" t="n">
        <v>61</v>
      </c>
      <c r="D38" s="5" t="n">
        <v>8</v>
      </c>
      <c r="F38" s="0" t="n">
        <v>0</v>
      </c>
      <c r="G38" s="5" t="n">
        <v>22.5</v>
      </c>
      <c r="H38" s="0" t="n">
        <v>3</v>
      </c>
      <c r="I38" s="5" t="n">
        <v>0.33</v>
      </c>
      <c r="Q38" s="5" t="n">
        <v>7.7</v>
      </c>
      <c r="R38" s="5" t="n">
        <v>13.5</v>
      </c>
      <c r="S38" s="5" t="n">
        <v>84</v>
      </c>
      <c r="T38" s="5" t="n">
        <v>110</v>
      </c>
      <c r="U38" s="5" t="s">
        <v>74</v>
      </c>
      <c r="V38" s="5" t="n">
        <v>38.7</v>
      </c>
      <c r="W38" s="5" t="n">
        <v>8.1</v>
      </c>
      <c r="X38" s="5" t="n">
        <v>6.04</v>
      </c>
      <c r="Y38" s="5" t="n">
        <v>4.65</v>
      </c>
      <c r="Z38" s="5" t="n">
        <v>20</v>
      </c>
      <c r="AA38" s="5" t="n">
        <v>70</v>
      </c>
      <c r="AB38" s="5" t="n">
        <v>5.04</v>
      </c>
      <c r="AC38" s="5" t="n">
        <v>1.1</v>
      </c>
    </row>
    <row r="39" customFormat="false" ht="14.25" hidden="false" customHeight="false" outlineLevel="0" collapsed="false">
      <c r="A39" s="5" t="s">
        <v>39</v>
      </c>
      <c r="B39" s="5" t="s">
        <v>64</v>
      </c>
      <c r="C39" s="5" t="n">
        <v>66</v>
      </c>
      <c r="D39" s="5" t="n">
        <v>8</v>
      </c>
      <c r="F39" s="0" t="n">
        <v>0</v>
      </c>
      <c r="G39" s="5" t="n">
        <v>27.1</v>
      </c>
      <c r="H39" s="0" t="n">
        <v>3</v>
      </c>
      <c r="I39" s="5" t="n">
        <v>0.27</v>
      </c>
      <c r="J39" s="1" t="n">
        <v>60</v>
      </c>
      <c r="K39" s="5" t="n">
        <v>54</v>
      </c>
      <c r="L39" s="1" t="n">
        <v>50</v>
      </c>
      <c r="M39" s="11" t="n">
        <v>8</v>
      </c>
      <c r="N39" s="1" t="n">
        <v>9</v>
      </c>
      <c r="O39" s="11" t="n">
        <v>207.6</v>
      </c>
      <c r="P39" s="1" t="n">
        <v>142.2</v>
      </c>
      <c r="R39" s="5" t="n">
        <v>10.3</v>
      </c>
      <c r="T39" s="5" t="n">
        <v>117</v>
      </c>
      <c r="U39" s="5" t="s">
        <v>75</v>
      </c>
      <c r="V39" s="5" t="n">
        <v>41</v>
      </c>
      <c r="W39" s="5" t="n">
        <v>5</v>
      </c>
      <c r="X39" s="5" t="n">
        <v>5.8</v>
      </c>
      <c r="Y39" s="5" t="n">
        <v>3.24</v>
      </c>
      <c r="AA39" s="5" t="n">
        <v>30</v>
      </c>
      <c r="AC39" s="5" t="n">
        <v>1.33</v>
      </c>
    </row>
    <row r="40" customFormat="false" ht="14.25" hidden="false" customHeight="false" outlineLevel="0" collapsed="false">
      <c r="A40" s="5" t="s">
        <v>39</v>
      </c>
      <c r="B40" s="5" t="s">
        <v>64</v>
      </c>
      <c r="C40" s="5" t="n">
        <v>65</v>
      </c>
      <c r="D40" s="5" t="n">
        <v>7</v>
      </c>
      <c r="F40" s="0" t="n">
        <v>0</v>
      </c>
      <c r="G40" s="5" t="n">
        <v>24.8</v>
      </c>
      <c r="H40" s="0" t="n">
        <v>3</v>
      </c>
      <c r="I40" s="5" t="n">
        <v>0.39</v>
      </c>
      <c r="Q40" s="5" t="n">
        <v>4.1</v>
      </c>
      <c r="R40" s="5" t="n">
        <v>7.2</v>
      </c>
      <c r="S40" s="5" t="n">
        <v>86</v>
      </c>
      <c r="T40" s="5" t="n">
        <v>105</v>
      </c>
      <c r="U40" s="5" t="s">
        <v>54</v>
      </c>
      <c r="V40" s="5" t="n">
        <v>53.8</v>
      </c>
      <c r="W40" s="5" t="n">
        <v>3.9</v>
      </c>
      <c r="Z40" s="5" t="n">
        <v>0</v>
      </c>
      <c r="AA40" s="5" t="n">
        <v>25</v>
      </c>
    </row>
    <row r="41" s="5" customFormat="true" ht="14.25" hidden="false" customHeight="false" outlineLevel="0" collapsed="false">
      <c r="A41" s="5" t="s">
        <v>39</v>
      </c>
      <c r="B41" s="5" t="s">
        <v>40</v>
      </c>
      <c r="C41" s="5" t="n">
        <v>59</v>
      </c>
      <c r="D41" s="5" t="n">
        <v>7</v>
      </c>
      <c r="E41" s="0"/>
      <c r="F41" s="0" t="n">
        <v>0</v>
      </c>
      <c r="G41" s="5" t="n">
        <v>29.8</v>
      </c>
      <c r="H41" s="0" t="n">
        <v>2</v>
      </c>
      <c r="I41" s="5" t="n">
        <v>0.39</v>
      </c>
      <c r="J41" s="1"/>
      <c r="K41" s="0"/>
      <c r="L41" s="0"/>
      <c r="M41" s="1"/>
      <c r="N41" s="1"/>
      <c r="O41" s="1"/>
      <c r="P41" s="1"/>
      <c r="Q41" s="5" t="n">
        <v>12.7</v>
      </c>
      <c r="R41" s="5" t="n">
        <v>17.4</v>
      </c>
      <c r="S41" s="5" t="n">
        <v>87</v>
      </c>
      <c r="T41" s="5" t="n">
        <v>100</v>
      </c>
      <c r="U41" s="5" t="s">
        <v>76</v>
      </c>
      <c r="V41" s="5" t="n">
        <v>34.1</v>
      </c>
      <c r="W41" s="5" t="n">
        <v>11.8</v>
      </c>
      <c r="X41" s="5" t="n">
        <v>8.2</v>
      </c>
      <c r="Y41" s="5" t="n">
        <v>3.47</v>
      </c>
      <c r="Z41" s="5" t="n">
        <v>20</v>
      </c>
      <c r="AA41" s="5" t="n">
        <v>70</v>
      </c>
      <c r="AB41" s="5" t="n">
        <v>7.41</v>
      </c>
      <c r="AC41" s="5" t="n">
        <v>1.89</v>
      </c>
    </row>
    <row r="42" customFormat="false" ht="14.25" hidden="false" customHeight="false" outlineLevel="0" collapsed="false">
      <c r="A42" s="5" t="s">
        <v>42</v>
      </c>
      <c r="B42" s="5" t="s">
        <v>40</v>
      </c>
      <c r="C42" s="5" t="n">
        <v>62</v>
      </c>
      <c r="D42" s="5" t="n">
        <v>7</v>
      </c>
      <c r="F42" s="0" t="n">
        <v>0</v>
      </c>
      <c r="G42" s="5" t="n">
        <v>26.4</v>
      </c>
      <c r="H42" s="0" t="n">
        <v>2</v>
      </c>
      <c r="I42" s="5" t="n">
        <v>0.47</v>
      </c>
      <c r="Q42" s="5" t="n">
        <v>11.2</v>
      </c>
      <c r="R42" s="5" t="n">
        <v>15.8</v>
      </c>
      <c r="S42" s="5" t="n">
        <v>72</v>
      </c>
      <c r="T42" s="5" t="n">
        <v>90</v>
      </c>
      <c r="U42" s="5" t="s">
        <v>56</v>
      </c>
      <c r="V42" s="5" t="n">
        <v>29.9</v>
      </c>
      <c r="W42" s="5" t="n">
        <v>14</v>
      </c>
      <c r="X42" s="5" t="n">
        <v>8.4</v>
      </c>
      <c r="Y42" s="5" t="n">
        <v>4.77</v>
      </c>
      <c r="Z42" s="5" t="n">
        <v>30</v>
      </c>
      <c r="AA42" s="5" t="n">
        <v>80</v>
      </c>
      <c r="AB42" s="5" t="n">
        <v>6.26</v>
      </c>
      <c r="AC42" s="5" t="n">
        <v>1.53</v>
      </c>
    </row>
    <row r="43" customFormat="false" ht="14.25" hidden="false" customHeight="false" outlineLevel="0" collapsed="false">
      <c r="A43" s="5" t="s">
        <v>42</v>
      </c>
      <c r="B43" s="5" t="s">
        <v>40</v>
      </c>
      <c r="C43" s="5" t="n">
        <v>62</v>
      </c>
      <c r="D43" s="5" t="n">
        <v>7</v>
      </c>
      <c r="F43" s="0" t="n">
        <v>0</v>
      </c>
      <c r="G43" s="5" t="n">
        <v>24.7</v>
      </c>
      <c r="H43" s="0" t="n">
        <v>2</v>
      </c>
      <c r="I43" s="5" t="n">
        <v>0.33</v>
      </c>
      <c r="J43" s="1" t="n">
        <v>77</v>
      </c>
      <c r="K43" s="5" t="n">
        <v>65</v>
      </c>
      <c r="L43" s="1" t="n">
        <v>54</v>
      </c>
      <c r="Q43" s="5" t="n">
        <v>12.5</v>
      </c>
      <c r="R43" s="5" t="n">
        <v>15.1</v>
      </c>
      <c r="S43" s="5" t="n">
        <v>110</v>
      </c>
      <c r="T43" s="5" t="n">
        <v>130</v>
      </c>
      <c r="U43" s="5" t="s">
        <v>77</v>
      </c>
      <c r="V43" s="5" t="n">
        <v>36.9</v>
      </c>
      <c r="W43" s="5" t="n">
        <v>7.9</v>
      </c>
      <c r="X43" s="5" t="n">
        <v>6.7</v>
      </c>
      <c r="Y43" s="5" t="n">
        <v>4.31</v>
      </c>
      <c r="Z43" s="5" t="n">
        <v>40</v>
      </c>
      <c r="AA43" s="5" t="n">
        <v>60</v>
      </c>
      <c r="AB43" s="5" t="n">
        <v>7.35</v>
      </c>
      <c r="AC43" s="5" t="n">
        <v>1.74</v>
      </c>
    </row>
    <row r="44" customFormat="false" ht="14.25" hidden="false" customHeight="false" outlineLevel="0" collapsed="false">
      <c r="A44" s="5" t="s">
        <v>39</v>
      </c>
      <c r="B44" s="5" t="s">
        <v>40</v>
      </c>
      <c r="C44" s="5" t="n">
        <v>57</v>
      </c>
      <c r="D44" s="5" t="n">
        <v>7</v>
      </c>
      <c r="F44" s="0" t="n">
        <v>0</v>
      </c>
      <c r="G44" s="5" t="n">
        <v>20.8</v>
      </c>
      <c r="H44" s="0" t="n">
        <v>2</v>
      </c>
      <c r="I44" s="5" t="n">
        <v>0.41</v>
      </c>
      <c r="J44" s="1" t="n">
        <v>65</v>
      </c>
      <c r="K44" s="5" t="n">
        <v>51</v>
      </c>
      <c r="L44" s="1" t="n">
        <v>41</v>
      </c>
      <c r="M44" s="11" t="n">
        <v>13</v>
      </c>
      <c r="N44" s="1" t="n">
        <v>10</v>
      </c>
      <c r="O44" s="11" t="n">
        <v>347.9</v>
      </c>
      <c r="P44" s="1" t="n">
        <v>223</v>
      </c>
      <c r="Q44" s="5" t="n">
        <v>12.3</v>
      </c>
      <c r="R44" s="5" t="n">
        <v>19.3</v>
      </c>
      <c r="S44" s="5" t="n">
        <v>83</v>
      </c>
      <c r="T44" s="5" t="n">
        <v>110</v>
      </c>
      <c r="U44" s="5" t="s">
        <v>76</v>
      </c>
      <c r="V44" s="5" t="n">
        <v>33.4</v>
      </c>
      <c r="W44" s="5" t="n">
        <v>9.5</v>
      </c>
      <c r="X44" s="5" t="n">
        <v>7</v>
      </c>
      <c r="Y44" s="5" t="n">
        <v>3.91</v>
      </c>
      <c r="Z44" s="5" t="n">
        <v>30</v>
      </c>
      <c r="AA44" s="5" t="n">
        <v>80</v>
      </c>
      <c r="AB44" s="5" t="n">
        <v>3.91</v>
      </c>
      <c r="AC44" s="5" t="n">
        <v>1.66</v>
      </c>
    </row>
    <row r="45" s="5" customFormat="true" ht="14.25" hidden="false" customHeight="false" outlineLevel="0" collapsed="false">
      <c r="A45" s="5" t="s">
        <v>42</v>
      </c>
      <c r="B45" s="5" t="s">
        <v>40</v>
      </c>
      <c r="C45" s="5" t="n">
        <v>43</v>
      </c>
      <c r="D45" s="5" t="n">
        <v>7</v>
      </c>
      <c r="E45" s="0"/>
      <c r="F45" s="0" t="n">
        <v>0</v>
      </c>
      <c r="G45" s="5" t="n">
        <v>28.7</v>
      </c>
      <c r="H45" s="0" t="n">
        <v>2</v>
      </c>
      <c r="I45" s="5" t="n">
        <v>0.49</v>
      </c>
      <c r="J45" s="1"/>
      <c r="K45" s="0"/>
      <c r="L45" s="0"/>
      <c r="M45" s="1"/>
      <c r="N45" s="1"/>
      <c r="O45" s="1"/>
      <c r="P45" s="1"/>
      <c r="Q45" s="5" t="n">
        <v>9</v>
      </c>
      <c r="R45" s="5" t="n">
        <v>18.2</v>
      </c>
      <c r="S45" s="5" t="n">
        <v>72</v>
      </c>
      <c r="T45" s="5" t="n">
        <v>120</v>
      </c>
      <c r="U45" s="5" t="s">
        <v>78</v>
      </c>
      <c r="V45" s="5" t="n">
        <v>28.2</v>
      </c>
      <c r="W45" s="5" t="n">
        <v>12.4</v>
      </c>
      <c r="X45" s="5" t="n">
        <v>10.4</v>
      </c>
      <c r="Y45" s="5" t="n">
        <v>4.64</v>
      </c>
      <c r="Z45" s="5" t="n">
        <v>25</v>
      </c>
      <c r="AA45" s="5" t="n">
        <v>100</v>
      </c>
      <c r="AB45" s="5" t="n">
        <v>7.48</v>
      </c>
      <c r="AC45" s="5" t="n">
        <v>1.78</v>
      </c>
    </row>
    <row r="46" s="5" customFormat="true" ht="14.25" hidden="false" customHeight="false" outlineLevel="0" collapsed="false">
      <c r="A46" s="14" t="s">
        <v>79</v>
      </c>
      <c r="B46" s="5" t="s">
        <v>40</v>
      </c>
      <c r="C46" s="5" t="n">
        <v>58</v>
      </c>
      <c r="D46" s="5" t="n">
        <v>6</v>
      </c>
      <c r="E46" s="0"/>
      <c r="F46" s="0" t="n">
        <v>0</v>
      </c>
      <c r="G46" s="5" t="n">
        <v>29.9</v>
      </c>
      <c r="H46" s="0" t="n">
        <v>2</v>
      </c>
      <c r="I46" s="5" t="n">
        <v>0.49</v>
      </c>
      <c r="J46" s="1"/>
      <c r="K46" s="0"/>
      <c r="L46" s="0"/>
      <c r="M46" s="1"/>
      <c r="N46" s="1"/>
      <c r="O46" s="1"/>
      <c r="P46" s="1"/>
      <c r="Q46" s="5" t="n">
        <v>10.4</v>
      </c>
      <c r="R46" s="5" t="n">
        <v>17.2</v>
      </c>
      <c r="S46" s="5" t="n">
        <v>87</v>
      </c>
      <c r="T46" s="5" t="n">
        <v>108</v>
      </c>
      <c r="U46" s="5" t="s">
        <v>61</v>
      </c>
      <c r="V46" s="5" t="n">
        <v>22.5</v>
      </c>
      <c r="W46" s="5" t="n">
        <v>14.8</v>
      </c>
      <c r="X46" s="5" t="n">
        <v>10.5</v>
      </c>
      <c r="Y46" s="5" t="n">
        <v>4.11</v>
      </c>
      <c r="Z46" s="5" t="n">
        <v>60</v>
      </c>
      <c r="AA46" s="5" t="n">
        <v>100</v>
      </c>
      <c r="AB46" s="5" t="n">
        <v>5.83</v>
      </c>
      <c r="AC46" s="5" t="n">
        <v>1.62</v>
      </c>
    </row>
    <row r="47" customFormat="false" ht="14.25" hidden="false" customHeight="false" outlineLevel="0" collapsed="false">
      <c r="A47" s="5" t="s">
        <v>39</v>
      </c>
      <c r="B47" s="5" t="s">
        <v>40</v>
      </c>
      <c r="C47" s="5" t="n">
        <v>52</v>
      </c>
      <c r="D47" s="5" t="n">
        <v>60</v>
      </c>
      <c r="E47" s="13"/>
      <c r="F47" s="5" t="n">
        <v>1</v>
      </c>
      <c r="G47" s="5" t="n">
        <v>24.1</v>
      </c>
      <c r="H47" s="5" t="n">
        <v>2</v>
      </c>
      <c r="I47" s="5" t="n">
        <v>0.34</v>
      </c>
      <c r="J47" s="11" t="n">
        <v>66</v>
      </c>
      <c r="K47" s="5" t="n">
        <v>50</v>
      </c>
      <c r="L47" s="5" t="n">
        <v>36</v>
      </c>
      <c r="M47" s="11" t="n">
        <v>11</v>
      </c>
      <c r="N47" s="11" t="n">
        <v>10</v>
      </c>
      <c r="O47" s="11" t="n">
        <v>318.5</v>
      </c>
      <c r="P47" s="11" t="n">
        <v>180.9</v>
      </c>
      <c r="Q47" s="5" t="n">
        <v>16.3</v>
      </c>
      <c r="R47" s="5" t="n">
        <v>26.9</v>
      </c>
      <c r="S47" s="5" t="n">
        <v>100</v>
      </c>
      <c r="T47" s="5" t="n">
        <v>140</v>
      </c>
      <c r="U47" s="5" t="s">
        <v>56</v>
      </c>
      <c r="V47" s="5" t="n">
        <v>27.8</v>
      </c>
      <c r="W47" s="5" t="n">
        <v>13</v>
      </c>
      <c r="X47" s="5" t="n">
        <v>13.4</v>
      </c>
      <c r="Y47" s="5" t="n">
        <v>4.67</v>
      </c>
      <c r="Z47" s="5" t="n">
        <v>40</v>
      </c>
      <c r="AA47" s="5" t="n">
        <v>90</v>
      </c>
      <c r="AB47" s="5" t="n">
        <v>8.29</v>
      </c>
      <c r="AC47" s="5" t="n">
        <v>2.02</v>
      </c>
    </row>
    <row r="48" customFormat="false" ht="14.25" hidden="false" customHeight="false" outlineLevel="0" collapsed="false">
      <c r="A48" s="5" t="s">
        <v>42</v>
      </c>
      <c r="B48" s="5" t="s">
        <v>40</v>
      </c>
      <c r="C48" s="0" t="n">
        <v>64</v>
      </c>
      <c r="D48" s="5" t="n">
        <v>54</v>
      </c>
      <c r="E48" s="8"/>
      <c r="F48" s="0" t="n">
        <v>0</v>
      </c>
      <c r="G48" s="0" t="n">
        <v>24.1</v>
      </c>
      <c r="H48" s="0" t="n">
        <v>2</v>
      </c>
      <c r="I48" s="0" t="n">
        <v>0.48</v>
      </c>
      <c r="J48" s="1" t="n">
        <v>59</v>
      </c>
      <c r="K48" s="0" t="n">
        <v>44</v>
      </c>
      <c r="L48" s="0" t="n">
        <v>41</v>
      </c>
      <c r="M48" s="1" t="n">
        <v>10</v>
      </c>
      <c r="N48" s="1" t="n">
        <v>9</v>
      </c>
      <c r="O48" s="1" t="n">
        <v>231.1</v>
      </c>
      <c r="P48" s="1" t="n">
        <v>118.8</v>
      </c>
      <c r="Q48" s="0" t="n">
        <v>12.7</v>
      </c>
      <c r="R48" s="0" t="n">
        <v>17.9</v>
      </c>
      <c r="S48" s="0" t="n">
        <v>102</v>
      </c>
      <c r="T48" s="0" t="n">
        <v>130</v>
      </c>
      <c r="U48" s="0" t="s">
        <v>62</v>
      </c>
      <c r="V48" s="0" t="n">
        <v>29.6</v>
      </c>
      <c r="W48" s="0" t="n">
        <v>10.5</v>
      </c>
      <c r="X48" s="0" t="n">
        <v>7.6</v>
      </c>
      <c r="Y48" s="0" t="n">
        <v>2.14</v>
      </c>
      <c r="Z48" s="0" t="n">
        <v>35</v>
      </c>
      <c r="AA48" s="0" t="n">
        <v>75</v>
      </c>
      <c r="AB48" s="0" t="n">
        <v>5.52</v>
      </c>
      <c r="AC48" s="0" t="n">
        <v>1.37</v>
      </c>
    </row>
    <row r="49" customFormat="false" ht="14.25" hidden="false" customHeight="false" outlineLevel="0" collapsed="false">
      <c r="A49" s="5" t="s">
        <v>42</v>
      </c>
      <c r="B49" s="5" t="s">
        <v>40</v>
      </c>
      <c r="C49" s="0" t="n">
        <v>63</v>
      </c>
      <c r="D49" s="5" t="n">
        <v>51</v>
      </c>
      <c r="E49" s="8"/>
      <c r="F49" s="0" t="n">
        <v>1</v>
      </c>
      <c r="G49" s="0" t="n">
        <v>25</v>
      </c>
      <c r="H49" s="0" t="n">
        <v>2</v>
      </c>
      <c r="I49" s="0" t="n">
        <v>0.5</v>
      </c>
      <c r="J49" s="1" t="n">
        <v>56</v>
      </c>
      <c r="K49" s="0" t="n">
        <v>40</v>
      </c>
      <c r="L49" s="0" t="n">
        <v>48</v>
      </c>
      <c r="M49" s="1" t="n">
        <v>11</v>
      </c>
      <c r="N49" s="1" t="n">
        <v>11</v>
      </c>
      <c r="O49" s="1" t="n">
        <v>254.9</v>
      </c>
      <c r="P49" s="1" t="n">
        <v>137</v>
      </c>
      <c r="Q49" s="0" t="n">
        <v>16.6</v>
      </c>
      <c r="R49" s="0" t="n">
        <v>24</v>
      </c>
      <c r="S49" s="0" t="n">
        <v>80</v>
      </c>
      <c r="T49" s="0" t="n">
        <v>103</v>
      </c>
      <c r="U49" s="0" t="s">
        <v>41</v>
      </c>
      <c r="V49" s="0" t="n">
        <v>32.1</v>
      </c>
      <c r="W49" s="0" t="n">
        <v>16.7</v>
      </c>
      <c r="X49" s="0" t="n">
        <v>9.15</v>
      </c>
      <c r="Y49" s="0" t="n">
        <v>6.6</v>
      </c>
      <c r="AA49" s="0" t="n">
        <v>30</v>
      </c>
      <c r="AB49" s="0" t="n">
        <v>5.54</v>
      </c>
      <c r="AC49" s="0" t="n">
        <v>1.17</v>
      </c>
    </row>
    <row r="50" customFormat="false" ht="14.25" hidden="false" customHeight="false" outlineLevel="0" collapsed="false">
      <c r="A50" s="5" t="s">
        <v>42</v>
      </c>
      <c r="B50" s="5" t="s">
        <v>40</v>
      </c>
      <c r="C50" s="0" t="n">
        <v>58</v>
      </c>
      <c r="D50" s="5" t="n">
        <v>73</v>
      </c>
      <c r="E50" s="9"/>
      <c r="F50" s="0" t="n">
        <v>1</v>
      </c>
      <c r="G50" s="0" t="n">
        <v>17.4</v>
      </c>
      <c r="H50" s="0" t="n">
        <v>2</v>
      </c>
      <c r="I50" s="0" t="n">
        <v>0.47</v>
      </c>
      <c r="J50" s="1" t="n">
        <v>46</v>
      </c>
      <c r="K50" s="0" t="n">
        <v>31</v>
      </c>
      <c r="L50" s="0" t="n">
        <v>31</v>
      </c>
      <c r="M50" s="1" t="n">
        <v>11</v>
      </c>
      <c r="N50" s="1" t="n">
        <v>13</v>
      </c>
      <c r="O50" s="1" t="n">
        <v>208.1</v>
      </c>
      <c r="P50" s="1" t="n">
        <v>122.4</v>
      </c>
      <c r="Q50" s="0" t="n">
        <v>12</v>
      </c>
      <c r="R50" s="0" t="n">
        <v>17.5</v>
      </c>
      <c r="S50" s="0" t="n">
        <v>92</v>
      </c>
      <c r="T50" s="0" t="n">
        <v>110</v>
      </c>
      <c r="U50" s="0" t="s">
        <v>56</v>
      </c>
      <c r="V50" s="0" t="n">
        <v>27.7</v>
      </c>
      <c r="W50" s="0" t="n">
        <v>8.6</v>
      </c>
      <c r="X50" s="0" t="n">
        <v>7.4</v>
      </c>
      <c r="Y50" s="0" t="n">
        <v>2.41</v>
      </c>
      <c r="Z50" s="0" t="n">
        <v>20</v>
      </c>
      <c r="AA50" s="0" t="n">
        <v>60</v>
      </c>
      <c r="AB50" s="0" t="n">
        <v>5.08</v>
      </c>
      <c r="AC50" s="0" t="n">
        <v>1.24</v>
      </c>
    </row>
    <row r="51" customFormat="false" ht="14.25" hidden="false" customHeight="false" outlineLevel="0" collapsed="false">
      <c r="A51" s="5" t="s">
        <v>42</v>
      </c>
      <c r="B51" s="5" t="s">
        <v>40</v>
      </c>
      <c r="C51" s="5" t="n">
        <v>75</v>
      </c>
      <c r="D51" s="5" t="n">
        <v>52</v>
      </c>
      <c r="E51" s="10" t="s">
        <v>80</v>
      </c>
      <c r="F51" s="5" t="n">
        <v>1</v>
      </c>
      <c r="G51" s="5" t="n">
        <v>23</v>
      </c>
      <c r="H51" s="5" t="n">
        <v>2</v>
      </c>
      <c r="I51" s="5" t="n">
        <v>0.5</v>
      </c>
      <c r="J51" s="11" t="n">
        <v>54</v>
      </c>
      <c r="K51" s="5" t="n">
        <v>37</v>
      </c>
      <c r="L51" s="5" t="n">
        <v>48</v>
      </c>
      <c r="M51" s="11" t="n">
        <v>8</v>
      </c>
      <c r="N51" s="11" t="n">
        <v>9</v>
      </c>
      <c r="O51" s="11" t="n">
        <v>172.4</v>
      </c>
      <c r="P51" s="11" t="n">
        <v>110</v>
      </c>
      <c r="Q51" s="5" t="n">
        <v>9.1</v>
      </c>
      <c r="R51" s="5" t="n">
        <v>10.7</v>
      </c>
      <c r="S51" s="5" t="n">
        <v>100</v>
      </c>
      <c r="T51" s="5" t="n">
        <v>110</v>
      </c>
      <c r="U51" s="5" t="s">
        <v>56</v>
      </c>
      <c r="V51" s="5" t="n">
        <v>44.6</v>
      </c>
      <c r="W51" s="5" t="n">
        <v>8.05</v>
      </c>
      <c r="X51" s="5" t="n">
        <v>8</v>
      </c>
      <c r="Y51" s="5" t="n">
        <v>4.99</v>
      </c>
      <c r="Z51" s="5" t="n">
        <v>0</v>
      </c>
      <c r="AA51" s="5" t="n">
        <v>30</v>
      </c>
      <c r="AB51" s="5"/>
      <c r="AC51" s="5" t="n">
        <v>1.22</v>
      </c>
    </row>
    <row r="52" customFormat="false" ht="14.25" hidden="false" customHeight="false" outlineLevel="0" collapsed="false">
      <c r="A52" s="5" t="s">
        <v>42</v>
      </c>
      <c r="B52" s="5" t="s">
        <v>40</v>
      </c>
      <c r="C52" s="0" t="n">
        <v>64</v>
      </c>
      <c r="D52" s="5" t="n">
        <v>75</v>
      </c>
      <c r="E52" s="8"/>
      <c r="F52" s="0" t="n">
        <v>1</v>
      </c>
      <c r="G52" s="0" t="n">
        <v>22.2</v>
      </c>
      <c r="H52" s="0" t="n">
        <v>2</v>
      </c>
      <c r="I52" s="0" t="n">
        <v>0.47</v>
      </c>
      <c r="J52" s="1" t="n">
        <v>52</v>
      </c>
      <c r="K52" s="0" t="n">
        <v>39</v>
      </c>
      <c r="L52" s="0" t="n">
        <v>44</v>
      </c>
      <c r="M52" s="1" t="n">
        <v>11</v>
      </c>
      <c r="N52" s="1" t="n">
        <v>10</v>
      </c>
      <c r="O52" s="1" t="n">
        <v>211.8</v>
      </c>
      <c r="P52" s="1" t="n">
        <v>115.7</v>
      </c>
      <c r="Q52" s="0" t="n">
        <v>9</v>
      </c>
      <c r="R52" s="0" t="n">
        <v>12.9</v>
      </c>
      <c r="S52" s="0" t="n">
        <v>86</v>
      </c>
      <c r="T52" s="0" t="n">
        <v>97</v>
      </c>
      <c r="U52" s="0" t="s">
        <v>44</v>
      </c>
      <c r="V52" s="0" t="n">
        <v>34.8</v>
      </c>
      <c r="W52" s="0" t="n">
        <v>8.6</v>
      </c>
      <c r="X52" s="0" t="n">
        <v>6</v>
      </c>
      <c r="Y52" s="0" t="n">
        <v>3.23</v>
      </c>
      <c r="Z52" s="0" t="n">
        <v>25</v>
      </c>
      <c r="AA52" s="0" t="n">
        <v>55</v>
      </c>
      <c r="AB52" s="0" t="n">
        <v>5.19</v>
      </c>
      <c r="AC52" s="0" t="n">
        <v>1</v>
      </c>
    </row>
    <row r="53" customFormat="false" ht="14.25" hidden="false" customHeight="false" outlineLevel="0" collapsed="false">
      <c r="A53" s="5" t="s">
        <v>39</v>
      </c>
      <c r="B53" s="5" t="s">
        <v>40</v>
      </c>
      <c r="C53" s="0" t="n">
        <v>57</v>
      </c>
      <c r="D53" s="5" t="n">
        <v>55</v>
      </c>
      <c r="E53" s="9"/>
      <c r="F53" s="0" t="n">
        <v>0</v>
      </c>
      <c r="G53" s="0" t="n">
        <v>26.2</v>
      </c>
      <c r="H53" s="0" t="n">
        <v>2</v>
      </c>
      <c r="I53" s="0" t="n">
        <v>0.39</v>
      </c>
      <c r="J53" s="1" t="n">
        <v>59</v>
      </c>
      <c r="K53" s="0" t="n">
        <v>42</v>
      </c>
      <c r="L53" s="0" t="n">
        <v>45</v>
      </c>
      <c r="M53" s="1" t="n">
        <v>7</v>
      </c>
      <c r="N53" s="1" t="n">
        <v>9</v>
      </c>
      <c r="O53" s="1" t="n">
        <v>187.3</v>
      </c>
      <c r="P53" s="1" t="n">
        <v>107.6</v>
      </c>
      <c r="Q53" s="0" t="n">
        <v>13.8</v>
      </c>
      <c r="R53" s="0" t="n">
        <v>20.8</v>
      </c>
      <c r="S53" s="0" t="n">
        <v>103</v>
      </c>
      <c r="T53" s="0" t="n">
        <v>133</v>
      </c>
      <c r="U53" s="0" t="s">
        <v>75</v>
      </c>
      <c r="V53" s="0" t="n">
        <v>39.2</v>
      </c>
      <c r="W53" s="0" t="n">
        <v>3</v>
      </c>
      <c r="X53" s="0" t="n">
        <v>9.9</v>
      </c>
      <c r="Y53" s="0" t="n">
        <v>8.5</v>
      </c>
      <c r="Z53" s="0" t="n">
        <v>25</v>
      </c>
      <c r="AA53" s="0" t="n">
        <v>70</v>
      </c>
      <c r="AB53" s="0" t="n">
        <v>5.3</v>
      </c>
      <c r="AC53" s="0" t="n">
        <v>1.2</v>
      </c>
    </row>
    <row r="54" customFormat="false" ht="14.25" hidden="false" customHeight="false" outlineLevel="0" collapsed="false">
      <c r="A54" s="5" t="s">
        <v>39</v>
      </c>
      <c r="B54" s="5" t="s">
        <v>40</v>
      </c>
      <c r="C54" s="0" t="n">
        <v>52</v>
      </c>
      <c r="D54" s="5" t="n">
        <v>62</v>
      </c>
      <c r="E54" s="9"/>
      <c r="F54" s="0" t="n">
        <v>1</v>
      </c>
      <c r="G54" s="0" t="n">
        <v>23.2</v>
      </c>
      <c r="H54" s="0" t="n">
        <v>3</v>
      </c>
      <c r="I54" s="0" t="n">
        <v>0.27</v>
      </c>
      <c r="J54" s="1" t="n">
        <v>85</v>
      </c>
      <c r="K54" s="0" t="n">
        <v>74</v>
      </c>
      <c r="L54" s="0" t="n">
        <v>51</v>
      </c>
      <c r="M54" s="1" t="n">
        <v>8</v>
      </c>
      <c r="N54" s="1" t="n">
        <v>9</v>
      </c>
      <c r="O54" s="1" t="n">
        <v>392.2</v>
      </c>
      <c r="P54" s="1" t="n">
        <v>221.6</v>
      </c>
      <c r="Q54" s="0" t="s">
        <v>81</v>
      </c>
      <c r="R54" s="0" t="s">
        <v>82</v>
      </c>
      <c r="S54" s="0" t="n">
        <v>87</v>
      </c>
      <c r="T54" s="0" t="n">
        <v>108</v>
      </c>
      <c r="U54" s="0" t="s">
        <v>83</v>
      </c>
      <c r="V54" s="0" t="n">
        <v>42.8</v>
      </c>
      <c r="W54" s="0" t="n">
        <v>8.4</v>
      </c>
      <c r="X54" s="0" t="n">
        <v>4.4</v>
      </c>
      <c r="Y54" s="0" t="n">
        <v>3</v>
      </c>
      <c r="Z54" s="0" t="n">
        <v>20</v>
      </c>
      <c r="AA54" s="0" t="n">
        <v>50</v>
      </c>
      <c r="AB54" s="0" t="n">
        <v>4.45</v>
      </c>
      <c r="AC54" s="0" t="n">
        <v>0.91</v>
      </c>
    </row>
    <row r="55" customFormat="false" ht="14.25" hidden="false" customHeight="false" outlineLevel="0" collapsed="false">
      <c r="A55" s="5" t="s">
        <v>42</v>
      </c>
      <c r="B55" s="5" t="s">
        <v>40</v>
      </c>
      <c r="C55" s="0" t="n">
        <v>49</v>
      </c>
      <c r="D55" s="5" t="n">
        <v>42</v>
      </c>
      <c r="E55" s="9"/>
      <c r="F55" s="0" t="n">
        <v>1</v>
      </c>
      <c r="G55" s="0" t="n">
        <v>30</v>
      </c>
      <c r="H55" s="0" t="n">
        <v>2</v>
      </c>
      <c r="I55" s="0" t="n">
        <v>0.47</v>
      </c>
      <c r="J55" s="1" t="n">
        <v>53</v>
      </c>
      <c r="K55" s="1" t="n">
        <v>41</v>
      </c>
      <c r="L55" s="1" t="n">
        <v>42</v>
      </c>
      <c r="M55" s="1" t="n">
        <v>10</v>
      </c>
      <c r="N55" s="1" t="n">
        <v>7</v>
      </c>
      <c r="O55" s="1" t="n">
        <v>166.9</v>
      </c>
      <c r="P55" s="1" t="n">
        <v>90.2</v>
      </c>
      <c r="Q55" s="0" t="n">
        <v>9.7</v>
      </c>
      <c r="R55" s="0" t="n">
        <v>16.2</v>
      </c>
      <c r="S55" s="0" t="n">
        <v>93</v>
      </c>
      <c r="T55" s="0" t="n">
        <v>115</v>
      </c>
      <c r="U55" s="0" t="s">
        <v>84</v>
      </c>
      <c r="V55" s="0" t="n">
        <v>30.2</v>
      </c>
      <c r="W55" s="0" t="n">
        <v>10.5</v>
      </c>
      <c r="X55" s="0" t="n">
        <v>9.6</v>
      </c>
      <c r="Y55" s="0" t="n">
        <v>3.34</v>
      </c>
      <c r="Z55" s="0" t="n">
        <v>25</v>
      </c>
      <c r="AA55" s="0" t="n">
        <v>70</v>
      </c>
      <c r="AB55" s="0" t="n">
        <v>11.06</v>
      </c>
      <c r="AC55" s="0" t="n">
        <v>2.18</v>
      </c>
    </row>
    <row r="56" customFormat="false" ht="14.25" hidden="false" customHeight="false" outlineLevel="0" collapsed="false">
      <c r="A56" s="5" t="s">
        <v>42</v>
      </c>
      <c r="B56" s="5" t="s">
        <v>40</v>
      </c>
      <c r="C56" s="0" t="n">
        <v>45</v>
      </c>
      <c r="D56" s="5" t="n">
        <v>42</v>
      </c>
      <c r="E56" s="9"/>
      <c r="F56" s="0" t="n">
        <v>1</v>
      </c>
      <c r="G56" s="0" t="n">
        <v>30.1</v>
      </c>
      <c r="H56" s="0" t="n">
        <v>2</v>
      </c>
      <c r="I56" s="0" t="n">
        <v>0.42</v>
      </c>
      <c r="J56" s="1" t="n">
        <v>54</v>
      </c>
      <c r="K56" s="1" t="n">
        <v>36</v>
      </c>
      <c r="L56" s="1" t="n">
        <v>42</v>
      </c>
      <c r="M56" s="1" t="n">
        <v>11</v>
      </c>
      <c r="N56" s="1" t="n">
        <v>9</v>
      </c>
      <c r="O56" s="1" t="n">
        <v>211.8</v>
      </c>
      <c r="P56" s="1" t="n">
        <v>104.3</v>
      </c>
      <c r="Q56" s="0" t="n">
        <v>9.9</v>
      </c>
      <c r="R56" s="0" t="n">
        <v>13.5</v>
      </c>
      <c r="S56" s="0" t="n">
        <v>98</v>
      </c>
      <c r="T56" s="0" t="n">
        <v>136</v>
      </c>
      <c r="U56" s="0" t="s">
        <v>85</v>
      </c>
      <c r="V56" s="0" t="n">
        <v>30.6</v>
      </c>
      <c r="W56" s="0" t="n">
        <v>10.5</v>
      </c>
      <c r="X56" s="0" t="n">
        <v>16.1</v>
      </c>
      <c r="Y56" s="0" t="n">
        <v>3.14</v>
      </c>
      <c r="Z56" s="0" t="n">
        <v>20</v>
      </c>
      <c r="AA56" s="0" t="n">
        <v>60</v>
      </c>
      <c r="AB56" s="0" t="n">
        <v>5.71</v>
      </c>
      <c r="AC56" s="0" t="n">
        <v>1.37</v>
      </c>
    </row>
    <row r="57" s="5" customFormat="true" ht="14.25" hidden="false" customHeight="false" outlineLevel="0" collapsed="false">
      <c r="A57" s="5" t="s">
        <v>39</v>
      </c>
      <c r="B57" s="5" t="s">
        <v>40</v>
      </c>
      <c r="C57" s="5" t="n">
        <v>63</v>
      </c>
      <c r="D57" s="5" t="n">
        <v>44</v>
      </c>
      <c r="E57" s="0"/>
      <c r="F57" s="5" t="e">
        <f aca="false">SUM(F3:F131)</f>
        <v>#VALUE!</v>
      </c>
      <c r="G57" s="5" t="n">
        <v>29.7</v>
      </c>
      <c r="H57" s="0" t="n">
        <v>2</v>
      </c>
      <c r="I57" s="5" t="n">
        <v>0.23</v>
      </c>
      <c r="J57" s="11" t="n">
        <v>75</v>
      </c>
      <c r="K57" s="5" t="n">
        <v>65</v>
      </c>
      <c r="L57" s="5" t="n">
        <v>60</v>
      </c>
      <c r="M57" s="11" t="n">
        <v>10</v>
      </c>
      <c r="N57" s="11" t="n">
        <v>6</v>
      </c>
      <c r="O57" s="11" t="n">
        <v>290.1</v>
      </c>
      <c r="P57" s="11" t="n">
        <v>148</v>
      </c>
      <c r="Q57" s="5" t="n">
        <v>11.2</v>
      </c>
      <c r="R57" s="5" t="n">
        <v>12.2</v>
      </c>
      <c r="S57" s="5" t="n">
        <v>88</v>
      </c>
      <c r="T57" s="5" t="n">
        <v>96</v>
      </c>
      <c r="U57" s="5" t="s">
        <v>86</v>
      </c>
      <c r="V57" s="5" t="n">
        <v>41</v>
      </c>
      <c r="W57" s="5" t="n">
        <v>4.2</v>
      </c>
      <c r="X57" s="5" t="n">
        <v>10.6</v>
      </c>
      <c r="Y57" s="5" t="n">
        <v>3.49</v>
      </c>
      <c r="Z57" s="5" t="n">
        <v>35</v>
      </c>
      <c r="AA57" s="5" t="n">
        <v>60</v>
      </c>
      <c r="AB57" s="0"/>
      <c r="AC57" s="0"/>
    </row>
    <row r="58" s="5" customFormat="true" ht="14.25" hidden="false" customHeight="false" outlineLevel="0" collapsed="false">
      <c r="A58" s="5" t="s">
        <v>42</v>
      </c>
      <c r="B58" s="5" t="s">
        <v>40</v>
      </c>
      <c r="C58" s="5" t="n">
        <v>59</v>
      </c>
      <c r="D58" s="5" t="n">
        <v>42</v>
      </c>
      <c r="E58" s="0"/>
      <c r="F58" s="0" t="n">
        <v>1</v>
      </c>
      <c r="G58" s="5" t="n">
        <v>23.5</v>
      </c>
      <c r="H58" s="0" t="n">
        <v>2</v>
      </c>
      <c r="I58" s="5" t="n">
        <v>0.4</v>
      </c>
      <c r="J58" s="11" t="n">
        <v>41</v>
      </c>
      <c r="K58" s="11" t="n">
        <v>35</v>
      </c>
      <c r="L58" s="11" t="n">
        <v>30</v>
      </c>
      <c r="M58" s="11" t="n">
        <v>8</v>
      </c>
      <c r="N58" s="11" t="n">
        <v>9</v>
      </c>
      <c r="O58" s="11" t="n">
        <v>107.8</v>
      </c>
      <c r="P58" s="11" t="n">
        <v>58.6</v>
      </c>
      <c r="Q58" s="5" t="n">
        <v>10.3</v>
      </c>
      <c r="R58" s="5" t="n">
        <v>20.1</v>
      </c>
      <c r="S58" s="5" t="n">
        <v>77</v>
      </c>
      <c r="T58" s="5" t="n">
        <v>114</v>
      </c>
      <c r="U58" s="5" t="s">
        <v>87</v>
      </c>
      <c r="V58" s="5" t="n">
        <v>33.6</v>
      </c>
      <c r="W58" s="5" t="n">
        <v>12.5</v>
      </c>
      <c r="X58" s="5" t="n">
        <v>8.7</v>
      </c>
      <c r="Y58" s="5" t="n">
        <v>5.02</v>
      </c>
      <c r="Z58" s="5" t="n">
        <v>30</v>
      </c>
      <c r="AA58" s="5" t="n">
        <v>105</v>
      </c>
      <c r="AB58" s="5" t="n">
        <v>7.66</v>
      </c>
      <c r="AC58" s="5" t="n">
        <v>1.45</v>
      </c>
    </row>
    <row r="59" s="5" customFormat="true" ht="14.25" hidden="false" customHeight="false" outlineLevel="0" collapsed="false">
      <c r="A59" s="5" t="s">
        <v>39</v>
      </c>
      <c r="B59" s="5" t="s">
        <v>40</v>
      </c>
      <c r="C59" s="5" t="n">
        <v>57</v>
      </c>
      <c r="D59" s="5" t="n">
        <v>25</v>
      </c>
      <c r="E59" s="6" t="s">
        <v>80</v>
      </c>
      <c r="F59" s="0" t="n">
        <v>1</v>
      </c>
      <c r="G59" s="5" t="n">
        <v>24.6</v>
      </c>
      <c r="H59" s="0" t="n">
        <v>3</v>
      </c>
      <c r="I59" s="5" t="n">
        <v>0.21</v>
      </c>
      <c r="J59" s="1" t="n">
        <v>69</v>
      </c>
      <c r="K59" s="5" t="n">
        <v>58</v>
      </c>
      <c r="L59" s="1" t="n">
        <v>45</v>
      </c>
      <c r="M59" s="11" t="n">
        <v>10</v>
      </c>
      <c r="N59" s="1" t="n">
        <v>10</v>
      </c>
      <c r="O59" s="11" t="n">
        <v>324.3</v>
      </c>
      <c r="P59" s="1" t="n">
        <v>188.5</v>
      </c>
      <c r="Q59" s="5" t="n">
        <v>10.4</v>
      </c>
      <c r="R59" s="5" t="n">
        <v>15.5</v>
      </c>
      <c r="S59" s="5" t="n">
        <v>94</v>
      </c>
      <c r="T59" s="5" t="n">
        <v>116</v>
      </c>
      <c r="U59" s="5" t="s">
        <v>88</v>
      </c>
      <c r="V59" s="5" t="n">
        <v>31.7</v>
      </c>
      <c r="W59" s="5" t="n">
        <v>9.2</v>
      </c>
      <c r="X59" s="5" t="n">
        <v>6.74</v>
      </c>
      <c r="Y59" s="5" t="n">
        <v>4.99</v>
      </c>
      <c r="Z59" s="5" t="n">
        <v>20</v>
      </c>
      <c r="AA59" s="5" t="n">
        <v>65</v>
      </c>
      <c r="AB59" s="5" t="n">
        <v>2.02</v>
      </c>
      <c r="AC59" s="5" t="n">
        <v>0.51</v>
      </c>
    </row>
    <row r="60" customFormat="false" ht="14.25" hidden="false" customHeight="false" outlineLevel="0" collapsed="false">
      <c r="A60" s="5" t="s">
        <v>39</v>
      </c>
      <c r="B60" s="5" t="s">
        <v>64</v>
      </c>
      <c r="C60" s="5" t="n">
        <v>42</v>
      </c>
      <c r="D60" s="5" t="n">
        <v>24</v>
      </c>
      <c r="F60" s="0" t="n">
        <v>1</v>
      </c>
      <c r="G60" s="5" t="n">
        <v>21.3</v>
      </c>
      <c r="H60" s="0" t="n">
        <v>3</v>
      </c>
      <c r="I60" s="5" t="n">
        <v>0.26</v>
      </c>
      <c r="Q60" s="5" t="n">
        <v>9.8</v>
      </c>
      <c r="R60" s="5" t="n">
        <v>14.8</v>
      </c>
      <c r="S60" s="5" t="n">
        <v>86</v>
      </c>
      <c r="T60" s="5" t="n">
        <v>100</v>
      </c>
      <c r="U60" s="5" t="s">
        <v>89</v>
      </c>
      <c r="V60" s="5" t="n">
        <v>38.3</v>
      </c>
      <c r="W60" s="5" t="n">
        <v>9.9</v>
      </c>
      <c r="X60" s="5" t="n">
        <v>8.2</v>
      </c>
      <c r="Y60" s="5" t="n">
        <v>1.05</v>
      </c>
      <c r="Z60" s="5" t="n">
        <v>20</v>
      </c>
      <c r="AA60" s="5" t="n">
        <v>50</v>
      </c>
      <c r="AB60" s="5" t="n">
        <v>5.27</v>
      </c>
      <c r="AC60" s="5" t="n">
        <v>1.51</v>
      </c>
    </row>
    <row r="61" customFormat="false" ht="14.25" hidden="false" customHeight="false" outlineLevel="0" collapsed="false">
      <c r="A61" s="5" t="s">
        <v>42</v>
      </c>
      <c r="B61" s="5" t="s">
        <v>40</v>
      </c>
      <c r="C61" s="5" t="n">
        <v>51</v>
      </c>
      <c r="D61" s="5" t="n">
        <v>24</v>
      </c>
      <c r="F61" s="0" t="n">
        <v>1</v>
      </c>
      <c r="G61" s="5" t="n">
        <v>22.5</v>
      </c>
      <c r="H61" s="0" t="n">
        <v>3</v>
      </c>
      <c r="I61" s="5" t="n">
        <v>0.2</v>
      </c>
      <c r="J61" s="1" t="n">
        <v>68</v>
      </c>
      <c r="K61" s="5" t="n">
        <v>58</v>
      </c>
      <c r="L61" s="1" t="n">
        <v>49</v>
      </c>
      <c r="M61" s="11" t="n">
        <v>9</v>
      </c>
      <c r="N61" s="1" t="n">
        <v>9</v>
      </c>
      <c r="O61" s="11" t="n">
        <v>278.3</v>
      </c>
      <c r="P61" s="1" t="n">
        <v>159</v>
      </c>
      <c r="Q61" s="5" t="n">
        <v>6.8</v>
      </c>
      <c r="R61" s="5" t="n">
        <v>8.4</v>
      </c>
      <c r="S61" s="5" t="n">
        <v>82</v>
      </c>
      <c r="T61" s="5" t="n">
        <v>105</v>
      </c>
      <c r="U61" s="5" t="s">
        <v>90</v>
      </c>
      <c r="V61" s="5" t="n">
        <v>59.8</v>
      </c>
      <c r="W61" s="5" t="n">
        <v>6.7</v>
      </c>
      <c r="X61" s="5" t="n">
        <v>4.8</v>
      </c>
      <c r="Y61" s="5" t="n">
        <v>2.25</v>
      </c>
      <c r="Z61" s="5" t="n">
        <v>0</v>
      </c>
      <c r="AA61" s="5" t="n">
        <v>30</v>
      </c>
      <c r="AB61" s="5" t="n">
        <v>4.02</v>
      </c>
      <c r="AC61" s="5" t="n">
        <v>0.77</v>
      </c>
    </row>
    <row r="62" customFormat="false" ht="14.25" hidden="false" customHeight="false" outlineLevel="0" collapsed="false">
      <c r="A62" s="5" t="s">
        <v>39</v>
      </c>
      <c r="B62" s="5" t="s">
        <v>40</v>
      </c>
      <c r="C62" s="5" t="n">
        <v>60</v>
      </c>
      <c r="D62" s="5" t="n">
        <v>21</v>
      </c>
      <c r="F62" s="0" t="n">
        <v>1</v>
      </c>
      <c r="G62" s="5" t="n">
        <v>24.2</v>
      </c>
      <c r="H62" s="0" t="n">
        <v>3</v>
      </c>
      <c r="I62" s="5" t="n">
        <v>0.34</v>
      </c>
      <c r="J62" s="1" t="n">
        <v>63</v>
      </c>
      <c r="K62" s="5" t="n">
        <v>49</v>
      </c>
      <c r="L62" s="1" t="n">
        <v>45</v>
      </c>
      <c r="M62" s="11" t="n">
        <v>9</v>
      </c>
      <c r="N62" s="1" t="n">
        <v>11</v>
      </c>
      <c r="O62" s="11" t="n">
        <v>276.3</v>
      </c>
      <c r="P62" s="1" t="n">
        <v>147</v>
      </c>
      <c r="Q62" s="5" t="n">
        <v>9.5</v>
      </c>
      <c r="R62" s="5" t="n">
        <v>9.8</v>
      </c>
      <c r="S62" s="5" t="n">
        <v>110</v>
      </c>
      <c r="T62" s="5" t="n">
        <v>114</v>
      </c>
      <c r="U62" s="5" t="s">
        <v>91</v>
      </c>
      <c r="V62" s="5" t="n">
        <v>65.5</v>
      </c>
      <c r="W62" s="5" t="n">
        <v>6.4</v>
      </c>
      <c r="Y62" s="5" t="n">
        <v>5</v>
      </c>
      <c r="Z62" s="5" t="n">
        <v>20</v>
      </c>
      <c r="AA62" s="5" t="n">
        <v>40</v>
      </c>
      <c r="AB62" s="5" t="n">
        <v>9.98</v>
      </c>
      <c r="AC62" s="5" t="n">
        <v>2.4</v>
      </c>
    </row>
    <row r="63" customFormat="false" ht="14.25" hidden="false" customHeight="false" outlineLevel="0" collapsed="false">
      <c r="A63" s="5" t="s">
        <v>39</v>
      </c>
      <c r="B63" s="5" t="s">
        <v>40</v>
      </c>
      <c r="C63" s="5" t="n">
        <v>29</v>
      </c>
      <c r="D63" s="5" t="n">
        <v>20</v>
      </c>
      <c r="F63" s="0" t="n">
        <v>1</v>
      </c>
      <c r="G63" s="5" t="n">
        <v>18.9</v>
      </c>
      <c r="H63" s="0" t="n">
        <v>3</v>
      </c>
      <c r="I63" s="5" t="n">
        <v>0.24</v>
      </c>
      <c r="J63" s="1" t="n">
        <v>74</v>
      </c>
      <c r="K63" s="5" t="n">
        <v>60</v>
      </c>
      <c r="L63" s="1" t="n">
        <v>39</v>
      </c>
      <c r="M63" s="11" t="n">
        <v>6</v>
      </c>
      <c r="N63" s="1" t="n">
        <v>8</v>
      </c>
      <c r="O63" s="11" t="n">
        <v>243.4</v>
      </c>
      <c r="P63" s="1" t="n">
        <v>144.9</v>
      </c>
      <c r="Q63" s="5" t="n">
        <v>9</v>
      </c>
      <c r="R63" s="5" t="n">
        <v>15.1</v>
      </c>
      <c r="S63" s="5" t="n">
        <v>85</v>
      </c>
      <c r="T63" s="5" t="n">
        <v>116</v>
      </c>
      <c r="U63" s="5" t="s">
        <v>92</v>
      </c>
      <c r="V63" s="5" t="n">
        <v>37.2</v>
      </c>
      <c r="W63" s="5" t="n">
        <v>7.3</v>
      </c>
      <c r="X63" s="5" t="n">
        <v>5.9</v>
      </c>
      <c r="Y63" s="5" t="n">
        <v>4.36</v>
      </c>
      <c r="Z63" s="5" t="n">
        <v>20</v>
      </c>
      <c r="AA63" s="5" t="n">
        <v>60</v>
      </c>
      <c r="AC63" s="5" t="n">
        <v>1.26</v>
      </c>
    </row>
    <row r="64" customFormat="false" ht="14.25" hidden="false" customHeight="false" outlineLevel="0" collapsed="false">
      <c r="A64" s="5" t="s">
        <v>42</v>
      </c>
      <c r="B64" s="5" t="s">
        <v>40</v>
      </c>
      <c r="C64" s="5" t="n">
        <v>68</v>
      </c>
      <c r="D64" s="5" t="n">
        <v>19</v>
      </c>
      <c r="F64" s="0" t="n">
        <v>1</v>
      </c>
      <c r="G64" s="5" t="n">
        <v>24.2</v>
      </c>
      <c r="H64" s="0" t="n">
        <v>2</v>
      </c>
      <c r="I64" s="5" t="n">
        <v>0.42</v>
      </c>
      <c r="J64" s="1" t="n">
        <v>58</v>
      </c>
      <c r="K64" s="5" t="n">
        <v>48</v>
      </c>
      <c r="L64" s="1" t="n">
        <v>39</v>
      </c>
      <c r="M64" s="11" t="n">
        <v>10</v>
      </c>
      <c r="N64" s="1" t="n">
        <v>9</v>
      </c>
      <c r="O64" s="11" t="n">
        <v>224.3</v>
      </c>
      <c r="P64" s="1" t="n">
        <v>132.7</v>
      </c>
      <c r="Q64" s="5" t="n">
        <v>10.2</v>
      </c>
      <c r="R64" s="5" t="n">
        <v>14.2</v>
      </c>
      <c r="S64" s="5" t="n">
        <v>66</v>
      </c>
      <c r="T64" s="5" t="n">
        <v>88</v>
      </c>
      <c r="U64" s="5" t="s">
        <v>93</v>
      </c>
      <c r="V64" s="5" t="n">
        <v>41</v>
      </c>
      <c r="W64" s="5" t="n">
        <v>10.9</v>
      </c>
      <c r="X64" s="5" t="n">
        <v>5.7</v>
      </c>
      <c r="Y64" s="5" t="n">
        <v>6.88</v>
      </c>
      <c r="Z64" s="5" t="n">
        <v>25</v>
      </c>
      <c r="AA64" s="5" t="n">
        <v>60</v>
      </c>
      <c r="AB64" s="5" t="n">
        <v>3.01</v>
      </c>
      <c r="AC64" s="5" t="n">
        <v>0.66</v>
      </c>
    </row>
    <row r="65" customFormat="false" ht="14.25" hidden="false" customHeight="false" outlineLevel="0" collapsed="false">
      <c r="A65" s="5" t="s">
        <v>42</v>
      </c>
      <c r="B65" s="5" t="s">
        <v>40</v>
      </c>
      <c r="C65" s="5" t="n">
        <v>59</v>
      </c>
      <c r="D65" s="5" t="n">
        <v>16</v>
      </c>
      <c r="E65" s="0" t="s">
        <v>80</v>
      </c>
      <c r="F65" s="0" t="n">
        <v>1</v>
      </c>
      <c r="G65" s="5" t="n">
        <v>22.6</v>
      </c>
      <c r="H65" s="0" t="n">
        <v>2</v>
      </c>
      <c r="I65" s="5" t="n">
        <v>0.43</v>
      </c>
      <c r="J65" s="1" t="n">
        <v>56</v>
      </c>
      <c r="K65" s="5" t="n">
        <v>39</v>
      </c>
      <c r="L65" s="1" t="n">
        <v>43</v>
      </c>
      <c r="M65" s="11" t="n">
        <v>7</v>
      </c>
      <c r="N65" s="1" t="n">
        <v>8</v>
      </c>
      <c r="O65" s="11" t="n">
        <v>157.9</v>
      </c>
      <c r="P65" s="1" t="n">
        <v>84.9</v>
      </c>
      <c r="Q65" s="5" t="n">
        <v>15.4</v>
      </c>
      <c r="R65" s="5" t="n">
        <v>19</v>
      </c>
      <c r="S65" s="5" t="n">
        <v>82</v>
      </c>
      <c r="T65" s="5" t="n">
        <v>94</v>
      </c>
      <c r="U65" s="5" t="s">
        <v>94</v>
      </c>
      <c r="V65" s="5" t="n">
        <v>32.9</v>
      </c>
      <c r="W65" s="5" t="n">
        <v>14.1</v>
      </c>
      <c r="X65" s="5" t="n">
        <v>7.1</v>
      </c>
      <c r="Y65" s="5" t="n">
        <v>2.97</v>
      </c>
      <c r="Z65" s="5" t="n">
        <v>60</v>
      </c>
      <c r="AA65" s="5" t="n">
        <v>90</v>
      </c>
      <c r="AB65" s="5" t="n">
        <v>6.58</v>
      </c>
      <c r="AC65" s="5" t="n">
        <v>1.35</v>
      </c>
    </row>
    <row r="66" customFormat="false" ht="14.25" hidden="false" customHeight="false" outlineLevel="0" collapsed="false">
      <c r="A66" s="5" t="s">
        <v>39</v>
      </c>
      <c r="B66" s="5" t="s">
        <v>40</v>
      </c>
      <c r="C66" s="5" t="n">
        <v>62</v>
      </c>
      <c r="D66" s="5" t="n">
        <v>14</v>
      </c>
      <c r="F66" s="0" t="n">
        <v>1</v>
      </c>
      <c r="G66" s="5" t="n">
        <v>22.2</v>
      </c>
      <c r="H66" s="0" t="n">
        <v>3</v>
      </c>
      <c r="I66" s="5" t="n">
        <v>0.19</v>
      </c>
      <c r="J66" s="1" t="n">
        <v>72</v>
      </c>
      <c r="K66" s="5" t="n">
        <v>62</v>
      </c>
      <c r="L66" s="1" t="n">
        <v>47</v>
      </c>
      <c r="M66" s="11" t="n">
        <v>8</v>
      </c>
      <c r="N66" s="1" t="n">
        <v>9</v>
      </c>
      <c r="O66" s="11" t="n">
        <v>288.5</v>
      </c>
      <c r="P66" s="1" t="n">
        <v>163.9</v>
      </c>
      <c r="Q66" s="5" t="n">
        <v>11.2</v>
      </c>
      <c r="R66" s="5" t="n">
        <v>11.8</v>
      </c>
      <c r="S66" s="5" t="n">
        <v>114</v>
      </c>
      <c r="T66" s="5" t="n">
        <v>115</v>
      </c>
      <c r="U66" s="5" t="s">
        <v>95</v>
      </c>
      <c r="V66" s="5" t="n">
        <v>45.1</v>
      </c>
      <c r="W66" s="5" t="n">
        <v>7.2</v>
      </c>
      <c r="X66" s="5" t="n">
        <v>4</v>
      </c>
      <c r="Y66" s="5" t="n">
        <v>2.29</v>
      </c>
      <c r="Z66" s="5" t="n">
        <v>25</v>
      </c>
      <c r="AA66" s="5" t="n">
        <v>35</v>
      </c>
      <c r="AB66" s="5" t="n">
        <v>6.04</v>
      </c>
      <c r="AC66" s="5" t="n">
        <v>1.18</v>
      </c>
    </row>
    <row r="67" customFormat="false" ht="14.25" hidden="false" customHeight="false" outlineLevel="0" collapsed="false">
      <c r="A67" s="5" t="s">
        <v>39</v>
      </c>
      <c r="B67" s="5" t="s">
        <v>40</v>
      </c>
      <c r="C67" s="5" t="n">
        <v>60</v>
      </c>
      <c r="D67" s="5" t="n">
        <v>11</v>
      </c>
      <c r="F67" s="0" t="n">
        <v>1</v>
      </c>
      <c r="G67" s="5" t="n">
        <v>21.7</v>
      </c>
      <c r="H67" s="0" t="n">
        <v>3</v>
      </c>
      <c r="I67" s="5" t="n">
        <v>0.37</v>
      </c>
      <c r="J67" s="1" t="n">
        <v>60</v>
      </c>
      <c r="K67" s="5" t="n">
        <v>49</v>
      </c>
      <c r="L67" s="1" t="n">
        <v>46</v>
      </c>
      <c r="M67" s="11" t="n">
        <v>9</v>
      </c>
      <c r="N67" s="1" t="n">
        <v>10</v>
      </c>
      <c r="O67" s="11" t="n">
        <v>238</v>
      </c>
      <c r="P67" s="1" t="n">
        <v>136</v>
      </c>
      <c r="Q67" s="5" t="n">
        <v>8</v>
      </c>
      <c r="R67" s="5" t="n">
        <v>12.4</v>
      </c>
      <c r="S67" s="5" t="n">
        <v>70</v>
      </c>
      <c r="T67" s="5" t="n">
        <v>94</v>
      </c>
      <c r="U67" s="5" t="s">
        <v>96</v>
      </c>
      <c r="V67" s="5" t="n">
        <v>38</v>
      </c>
      <c r="W67" s="5" t="n">
        <v>8.5</v>
      </c>
      <c r="X67" s="5" t="n">
        <v>5.9</v>
      </c>
      <c r="Y67" s="5" t="n">
        <v>3.23</v>
      </c>
      <c r="Z67" s="5" t="n">
        <v>20</v>
      </c>
      <c r="AA67" s="5" t="n">
        <v>45</v>
      </c>
      <c r="AB67" s="5" t="n">
        <v>3.21</v>
      </c>
      <c r="AC67" s="5" t="n">
        <v>0.67</v>
      </c>
    </row>
    <row r="68" customFormat="false" ht="14.25" hidden="false" customHeight="false" outlineLevel="0" collapsed="false">
      <c r="A68" s="5" t="s">
        <v>42</v>
      </c>
      <c r="B68" s="5" t="s">
        <v>40</v>
      </c>
      <c r="C68" s="5" t="n">
        <v>52</v>
      </c>
      <c r="D68" s="5" t="n">
        <v>9</v>
      </c>
      <c r="F68" s="0" t="n">
        <v>1</v>
      </c>
      <c r="G68" s="5" t="n">
        <v>33.8</v>
      </c>
      <c r="H68" s="0" t="n">
        <v>3</v>
      </c>
      <c r="I68" s="5" t="n">
        <v>0.42</v>
      </c>
      <c r="J68" s="1" t="n">
        <v>63</v>
      </c>
      <c r="K68" s="5" t="n">
        <v>50</v>
      </c>
      <c r="L68" s="0" t="n">
        <v>43</v>
      </c>
      <c r="M68" s="11" t="n">
        <v>9</v>
      </c>
      <c r="N68" s="1" t="n">
        <v>9</v>
      </c>
      <c r="O68" s="11" t="n">
        <v>242.7</v>
      </c>
      <c r="P68" s="1" t="n">
        <v>123.2</v>
      </c>
      <c r="Q68" s="5" t="n">
        <v>9.5</v>
      </c>
      <c r="R68" s="5" t="n">
        <v>11.3</v>
      </c>
      <c r="S68" s="5" t="n">
        <v>96</v>
      </c>
      <c r="T68" s="5" t="n">
        <v>100</v>
      </c>
      <c r="U68" s="5" t="s">
        <v>97</v>
      </c>
      <c r="V68" s="5" t="n">
        <v>32.8</v>
      </c>
      <c r="W68" s="5" t="n">
        <v>9.94</v>
      </c>
      <c r="X68" s="5" t="n">
        <v>4.3</v>
      </c>
      <c r="Y68" s="5" t="n">
        <v>5.69</v>
      </c>
      <c r="Z68" s="5" t="n">
        <v>35</v>
      </c>
      <c r="AA68" s="5" t="n">
        <v>60</v>
      </c>
      <c r="AB68" s="5" t="n">
        <v>8.15</v>
      </c>
      <c r="AC68" s="5" t="n">
        <v>1.98</v>
      </c>
    </row>
    <row r="69" customFormat="false" ht="14.25" hidden="false" customHeight="false" outlineLevel="0" collapsed="false">
      <c r="A69" s="5" t="s">
        <v>42</v>
      </c>
      <c r="B69" s="5" t="s">
        <v>64</v>
      </c>
      <c r="C69" s="5" t="n">
        <v>75</v>
      </c>
      <c r="D69" s="5" t="n">
        <v>8</v>
      </c>
      <c r="F69" s="0" t="n">
        <v>1</v>
      </c>
      <c r="G69" s="5" t="n">
        <v>22.3</v>
      </c>
      <c r="H69" s="0" t="n">
        <v>3</v>
      </c>
      <c r="I69" s="5" t="n">
        <v>0.35</v>
      </c>
      <c r="J69" s="1" t="n">
        <v>60</v>
      </c>
      <c r="K69" s="5" t="n">
        <v>45</v>
      </c>
      <c r="L69" s="1" t="n">
        <v>48</v>
      </c>
      <c r="Q69" s="5" t="n">
        <v>7.6</v>
      </c>
      <c r="R69" s="5" t="n">
        <v>8.8</v>
      </c>
      <c r="S69" s="5" t="n">
        <v>83</v>
      </c>
      <c r="T69" s="5" t="n">
        <v>111</v>
      </c>
      <c r="U69" s="5" t="s">
        <v>98</v>
      </c>
      <c r="V69" s="5" t="n">
        <v>42.3</v>
      </c>
      <c r="W69" s="5" t="n">
        <v>4.8</v>
      </c>
      <c r="X69" s="5" t="n">
        <v>3.8</v>
      </c>
      <c r="Y69" s="5" t="n">
        <v>2.99</v>
      </c>
      <c r="Z69" s="5" t="n">
        <v>0</v>
      </c>
      <c r="AA69" s="5" t="n">
        <v>20</v>
      </c>
    </row>
    <row r="70" customFormat="false" ht="14.25" hidden="false" customHeight="false" outlineLevel="0" collapsed="false">
      <c r="A70" s="5" t="s">
        <v>42</v>
      </c>
      <c r="B70" s="5" t="s">
        <v>40</v>
      </c>
      <c r="C70" s="5" t="n">
        <v>73</v>
      </c>
      <c r="D70" s="5" t="n">
        <v>8</v>
      </c>
      <c r="F70" s="0" t="n">
        <v>1</v>
      </c>
      <c r="G70" s="5" t="n">
        <v>23.4</v>
      </c>
      <c r="H70" s="0" t="n">
        <v>3</v>
      </c>
      <c r="I70" s="5" t="n">
        <v>0.29</v>
      </c>
      <c r="J70" s="1" t="n">
        <v>97</v>
      </c>
      <c r="K70" s="5" t="n">
        <v>51</v>
      </c>
      <c r="L70" s="1" t="n">
        <v>54</v>
      </c>
      <c r="Q70" s="5" t="n">
        <v>10.5</v>
      </c>
      <c r="R70" s="5" t="n">
        <v>13.3</v>
      </c>
      <c r="S70" s="5" t="n">
        <v>67</v>
      </c>
      <c r="T70" s="5" t="n">
        <v>89</v>
      </c>
      <c r="U70" s="5" t="s">
        <v>99</v>
      </c>
      <c r="V70" s="5" t="n">
        <v>40</v>
      </c>
      <c r="W70" s="5" t="n">
        <v>11.8</v>
      </c>
      <c r="X70" s="5" t="n">
        <v>7.8</v>
      </c>
      <c r="Y70" s="5" t="n">
        <v>2.56</v>
      </c>
      <c r="Z70" s="5" t="n">
        <v>35</v>
      </c>
      <c r="AA70" s="5" t="n">
        <v>70</v>
      </c>
      <c r="AB70" s="5" t="n">
        <v>4.92</v>
      </c>
      <c r="AC70" s="5" t="n">
        <v>1.06</v>
      </c>
    </row>
    <row r="71" customFormat="false" ht="14.25" hidden="false" customHeight="false" outlineLevel="0" collapsed="false">
      <c r="A71" s="5" t="s">
        <v>42</v>
      </c>
      <c r="B71" s="5" t="s">
        <v>40</v>
      </c>
      <c r="C71" s="5" t="n">
        <v>59</v>
      </c>
      <c r="D71" s="5" t="n">
        <v>8</v>
      </c>
      <c r="F71" s="0" t="n">
        <v>1</v>
      </c>
      <c r="G71" s="5" t="n">
        <v>23.5</v>
      </c>
      <c r="H71" s="0" t="n">
        <v>2</v>
      </c>
      <c r="I71" s="5" t="n">
        <v>0.45</v>
      </c>
      <c r="J71" s="1" t="n">
        <v>48</v>
      </c>
      <c r="K71" s="5" t="n">
        <v>30</v>
      </c>
      <c r="L71" s="1" t="n">
        <v>31</v>
      </c>
      <c r="M71" s="11" t="n">
        <v>13</v>
      </c>
      <c r="N71" s="1" t="n">
        <v>11</v>
      </c>
      <c r="O71" s="11" t="n">
        <v>222.7</v>
      </c>
      <c r="P71" s="1" t="n">
        <v>125.1</v>
      </c>
      <c r="Q71" s="5" t="n">
        <v>10.2</v>
      </c>
      <c r="R71" s="5" t="n">
        <v>16</v>
      </c>
      <c r="S71" s="5" t="n">
        <v>111</v>
      </c>
      <c r="T71" s="5" t="n">
        <v>134</v>
      </c>
      <c r="U71" s="5" t="s">
        <v>100</v>
      </c>
      <c r="V71" s="5" t="n">
        <v>38.3</v>
      </c>
      <c r="W71" s="5" t="n">
        <v>8.2</v>
      </c>
      <c r="X71" s="5" t="n">
        <v>7.2</v>
      </c>
      <c r="Y71" s="5" t="n">
        <v>4.64</v>
      </c>
      <c r="Z71" s="5" t="n">
        <v>30</v>
      </c>
      <c r="AA71" s="5" t="n">
        <v>75</v>
      </c>
      <c r="AB71" s="5" t="n">
        <v>7.48</v>
      </c>
      <c r="AC71" s="5" t="n">
        <v>2.02</v>
      </c>
    </row>
    <row r="72" customFormat="false" ht="14.25" hidden="false" customHeight="false" outlineLevel="0" collapsed="false">
      <c r="A72" s="5" t="s">
        <v>42</v>
      </c>
      <c r="B72" s="5" t="s">
        <v>40</v>
      </c>
      <c r="C72" s="5" t="n">
        <v>60</v>
      </c>
      <c r="D72" s="5" t="n">
        <v>7</v>
      </c>
      <c r="F72" s="0" t="n">
        <v>1</v>
      </c>
      <c r="G72" s="5" t="n">
        <v>24.7</v>
      </c>
      <c r="H72" s="0" t="n">
        <v>2</v>
      </c>
      <c r="I72" s="5" t="n">
        <v>0.44</v>
      </c>
      <c r="J72" s="1" t="n">
        <v>47</v>
      </c>
      <c r="K72" s="5" t="n">
        <v>34</v>
      </c>
      <c r="L72" s="1" t="n">
        <v>36</v>
      </c>
      <c r="M72" s="11" t="n">
        <v>11</v>
      </c>
      <c r="N72" s="1" t="n">
        <v>9</v>
      </c>
      <c r="O72" s="11" t="n">
        <v>167.8</v>
      </c>
      <c r="P72" s="1" t="n">
        <v>96</v>
      </c>
      <c r="Q72" s="5" t="n">
        <v>14.4</v>
      </c>
      <c r="R72" s="5" t="n">
        <v>23.1</v>
      </c>
      <c r="S72" s="5" t="n">
        <v>100</v>
      </c>
      <c r="T72" s="5" t="n">
        <v>137</v>
      </c>
      <c r="U72" s="5" t="s">
        <v>101</v>
      </c>
      <c r="V72" s="5" t="n">
        <v>25.7</v>
      </c>
      <c r="W72" s="5" t="n">
        <v>11.5</v>
      </c>
      <c r="X72" s="5" t="n">
        <v>13.9</v>
      </c>
      <c r="Y72" s="5" t="n">
        <v>3.54</v>
      </c>
      <c r="Z72" s="5" t="n">
        <v>45</v>
      </c>
      <c r="AA72" s="5" t="n">
        <v>65</v>
      </c>
      <c r="AB72" s="5" t="n">
        <v>7.54</v>
      </c>
      <c r="AC72" s="5" t="n">
        <v>2.18</v>
      </c>
    </row>
    <row r="73" customFormat="false" ht="14.25" hidden="false" customHeight="false" outlineLevel="0" collapsed="false">
      <c r="A73" s="5" t="s">
        <v>39</v>
      </c>
      <c r="B73" s="5" t="s">
        <v>40</v>
      </c>
      <c r="C73" s="5" t="n">
        <v>54</v>
      </c>
      <c r="D73" s="5" t="n">
        <v>6</v>
      </c>
      <c r="F73" s="0" t="n">
        <v>1</v>
      </c>
      <c r="G73" s="5" t="n">
        <v>25</v>
      </c>
      <c r="H73" s="0" t="n">
        <v>2</v>
      </c>
      <c r="I73" s="5" t="n">
        <v>0.37</v>
      </c>
      <c r="J73" s="1" t="n">
        <v>69</v>
      </c>
      <c r="K73" s="5" t="n">
        <v>57</v>
      </c>
      <c r="L73" s="1" t="n">
        <v>48</v>
      </c>
      <c r="M73" s="11" t="n">
        <v>7</v>
      </c>
      <c r="N73" s="1" t="n">
        <v>8</v>
      </c>
      <c r="O73" s="11" t="n">
        <v>230.9</v>
      </c>
      <c r="P73" s="1" t="n">
        <v>131.9</v>
      </c>
      <c r="Q73" s="5" t="n">
        <v>11.3</v>
      </c>
      <c r="R73" s="5" t="n">
        <v>16.7</v>
      </c>
      <c r="S73" s="5" t="n">
        <v>73</v>
      </c>
      <c r="T73" s="5" t="n">
        <v>100</v>
      </c>
      <c r="U73" s="5" t="s">
        <v>102</v>
      </c>
      <c r="V73" s="5" t="n">
        <v>29.6</v>
      </c>
      <c r="W73" s="5" t="n">
        <v>13.3</v>
      </c>
      <c r="X73" s="5" t="n">
        <v>8.8</v>
      </c>
      <c r="Y73" s="5" t="n">
        <v>2.28</v>
      </c>
      <c r="Z73" s="5" t="n">
        <v>30</v>
      </c>
      <c r="AA73" s="5" t="n">
        <v>75</v>
      </c>
      <c r="AB73" s="5" t="n">
        <v>4.32</v>
      </c>
      <c r="AC73" s="5" t="n">
        <v>0.93</v>
      </c>
    </row>
    <row r="74" customFormat="false" ht="14.25" hidden="false" customHeight="false" outlineLevel="0" collapsed="false">
      <c r="A74" s="5" t="s">
        <v>39</v>
      </c>
      <c r="B74" s="5" t="s">
        <v>40</v>
      </c>
      <c r="C74" s="5" t="n">
        <v>58</v>
      </c>
      <c r="D74" s="5" t="n">
        <v>5</v>
      </c>
      <c r="F74" s="0" t="n">
        <v>1</v>
      </c>
      <c r="G74" s="5" t="n">
        <v>22.9</v>
      </c>
      <c r="H74" s="0" t="n">
        <v>2</v>
      </c>
      <c r="I74" s="5" t="n">
        <v>0.43</v>
      </c>
      <c r="J74" s="1" t="n">
        <v>72</v>
      </c>
      <c r="K74" s="5" t="n">
        <v>56</v>
      </c>
      <c r="L74" s="1" t="n">
        <v>43</v>
      </c>
      <c r="M74" s="11" t="n">
        <v>8</v>
      </c>
      <c r="N74" s="1" t="n">
        <v>9</v>
      </c>
      <c r="O74" s="11" t="n">
        <v>288.5</v>
      </c>
      <c r="P74" s="1" t="n">
        <v>178.1</v>
      </c>
      <c r="Q74" s="5" t="n">
        <v>11</v>
      </c>
      <c r="R74" s="5" t="n">
        <v>14.3</v>
      </c>
      <c r="S74" s="5" t="n">
        <v>106</v>
      </c>
      <c r="T74" s="5" t="n">
        <v>112</v>
      </c>
      <c r="U74" s="5" t="s">
        <v>103</v>
      </c>
      <c r="V74" s="5" t="n">
        <v>42.6</v>
      </c>
      <c r="W74" s="5" t="n">
        <v>7.7</v>
      </c>
      <c r="X74" s="5" t="n">
        <v>12</v>
      </c>
      <c r="Y74" s="5" t="n">
        <v>2.6</v>
      </c>
      <c r="Z74" s="5" t="n">
        <v>20</v>
      </c>
      <c r="AA74" s="5" t="n">
        <v>35</v>
      </c>
    </row>
    <row r="75" customFormat="false" ht="14.25" hidden="false" customHeight="false" outlineLevel="0" collapsed="false">
      <c r="A75" s="5" t="s">
        <v>39</v>
      </c>
      <c r="B75" s="5" t="s">
        <v>40</v>
      </c>
      <c r="C75" s="5" t="n">
        <v>60</v>
      </c>
      <c r="D75" s="5" t="n">
        <v>2</v>
      </c>
      <c r="F75" s="0" t="n">
        <v>1</v>
      </c>
      <c r="G75" s="5" t="n">
        <v>26.5</v>
      </c>
      <c r="H75" s="0" t="n">
        <v>2</v>
      </c>
      <c r="I75" s="5" t="n">
        <v>0.41</v>
      </c>
      <c r="J75" s="1" t="n">
        <v>65</v>
      </c>
      <c r="K75" s="5" t="n">
        <v>44</v>
      </c>
      <c r="L75" s="1" t="n">
        <v>49</v>
      </c>
      <c r="M75" s="11" t="n">
        <v>9</v>
      </c>
      <c r="N75" s="1" t="n">
        <v>8</v>
      </c>
      <c r="O75" s="11" t="n">
        <v>239.6</v>
      </c>
      <c r="P75" s="1" t="n">
        <v>116.3</v>
      </c>
      <c r="Q75" s="5" t="n">
        <v>10.2</v>
      </c>
      <c r="R75" s="5" t="n">
        <v>14.6</v>
      </c>
      <c r="S75" s="5" t="n">
        <v>83</v>
      </c>
      <c r="T75" s="5" t="n">
        <v>146</v>
      </c>
      <c r="U75" s="5" t="s">
        <v>56</v>
      </c>
      <c r="V75" s="5" t="n">
        <v>30.8</v>
      </c>
      <c r="W75" s="5" t="n">
        <v>8.6</v>
      </c>
      <c r="X75" s="5" t="n">
        <v>5</v>
      </c>
      <c r="Y75" s="5" t="n">
        <v>6.05</v>
      </c>
      <c r="Z75" s="5" t="n">
        <v>0</v>
      </c>
      <c r="AA75" s="5" t="n">
        <v>65</v>
      </c>
      <c r="AB75" s="5" t="n">
        <v>7.87</v>
      </c>
      <c r="AC75" s="5" t="n">
        <v>1.92</v>
      </c>
    </row>
    <row r="76" customFormat="false" ht="14.25" hidden="false" customHeight="false" outlineLevel="0" collapsed="false">
      <c r="A76" s="5" t="s">
        <v>39</v>
      </c>
      <c r="B76" s="5" t="s">
        <v>40</v>
      </c>
      <c r="C76" s="5" t="n">
        <v>66</v>
      </c>
      <c r="D76" s="5" t="n">
        <v>2</v>
      </c>
      <c r="F76" s="0" t="n">
        <v>1</v>
      </c>
      <c r="G76" s="5" t="n">
        <v>24.5</v>
      </c>
      <c r="H76" s="0" t="n">
        <v>3</v>
      </c>
      <c r="I76" s="5" t="n">
        <v>0.28</v>
      </c>
      <c r="J76" s="1" t="n">
        <v>66</v>
      </c>
      <c r="K76" s="5" t="n">
        <v>58</v>
      </c>
      <c r="L76" s="1" t="n">
        <v>50</v>
      </c>
      <c r="M76" s="11" t="n">
        <v>8</v>
      </c>
      <c r="N76" s="1" t="n">
        <v>7</v>
      </c>
      <c r="O76" s="11" t="n">
        <v>212.8</v>
      </c>
      <c r="P76" s="1" t="n">
        <v>117.6</v>
      </c>
      <c r="Q76" s="5" t="n">
        <v>14.2</v>
      </c>
      <c r="R76" s="5" t="n">
        <v>20.2</v>
      </c>
      <c r="S76" s="5" t="n">
        <v>95</v>
      </c>
      <c r="T76" s="5" t="n">
        <v>109</v>
      </c>
      <c r="U76" s="5" t="s">
        <v>54</v>
      </c>
      <c r="V76" s="5" t="n">
        <v>33.3</v>
      </c>
      <c r="W76" s="5" t="n">
        <v>13.1</v>
      </c>
      <c r="X76" s="5" t="n">
        <v>7.7</v>
      </c>
      <c r="Y76" s="5" t="n">
        <v>6.03</v>
      </c>
      <c r="Z76" s="5" t="n">
        <v>30</v>
      </c>
      <c r="AA76" s="5" t="n">
        <v>60</v>
      </c>
      <c r="AB76" s="5" t="n">
        <v>4.01</v>
      </c>
      <c r="AC76" s="5" t="n">
        <v>0.8</v>
      </c>
    </row>
    <row r="77" customFormat="false" ht="14.25" hidden="false" customHeight="false" outlineLevel="0" collapsed="false">
      <c r="A77" s="5" t="s">
        <v>39</v>
      </c>
      <c r="B77" s="5" t="s">
        <v>40</v>
      </c>
      <c r="C77" s="5" t="n">
        <v>61</v>
      </c>
      <c r="D77" s="5" t="n">
        <v>2</v>
      </c>
      <c r="F77" s="0" t="n">
        <v>1</v>
      </c>
      <c r="G77" s="5" t="n">
        <v>25.2</v>
      </c>
      <c r="H77" s="0" t="n">
        <v>3</v>
      </c>
      <c r="I77" s="5" t="n">
        <v>0.24</v>
      </c>
      <c r="J77" s="1" t="n">
        <v>84</v>
      </c>
      <c r="K77" s="5" t="n">
        <v>75</v>
      </c>
      <c r="L77" s="1" t="n">
        <v>79</v>
      </c>
      <c r="M77" s="11" t="n">
        <v>9</v>
      </c>
      <c r="N77" s="1" t="n">
        <v>10</v>
      </c>
      <c r="O77" s="11" t="n">
        <v>435.6</v>
      </c>
      <c r="P77" s="1" t="n">
        <v>232.9</v>
      </c>
      <c r="Q77" s="5" t="n">
        <v>12.4</v>
      </c>
      <c r="R77" s="5" t="n">
        <v>13</v>
      </c>
      <c r="S77" s="5" t="n">
        <v>104</v>
      </c>
      <c r="T77" s="5" t="n">
        <v>106</v>
      </c>
      <c r="U77" s="5" t="s">
        <v>104</v>
      </c>
      <c r="V77" s="5" t="n">
        <v>41.3</v>
      </c>
      <c r="W77" s="5" t="n">
        <v>9.1</v>
      </c>
      <c r="X77" s="5" t="n">
        <v>3.1</v>
      </c>
      <c r="Z77" s="5" t="n">
        <v>20</v>
      </c>
      <c r="AA77" s="5" t="n">
        <v>35</v>
      </c>
      <c r="AB77" s="5" t="n">
        <v>4.75</v>
      </c>
      <c r="AC77" s="5" t="n">
        <v>1.14</v>
      </c>
    </row>
    <row r="78" customFormat="false" ht="14.25" hidden="false" customHeight="false" outlineLevel="0" collapsed="false">
      <c r="A78" s="5" t="s">
        <v>39</v>
      </c>
      <c r="B78" s="5" t="s">
        <v>64</v>
      </c>
      <c r="C78" s="5" t="n">
        <v>69</v>
      </c>
      <c r="D78" s="5" t="n">
        <v>1</v>
      </c>
      <c r="F78" s="0" t="n">
        <v>1</v>
      </c>
      <c r="G78" s="5" t="n">
        <v>26.8</v>
      </c>
      <c r="H78" s="0" t="n">
        <v>2</v>
      </c>
      <c r="I78" s="5" t="n">
        <v>0.47</v>
      </c>
      <c r="J78" s="1" t="n">
        <v>62</v>
      </c>
      <c r="K78" s="5" t="n">
        <v>45</v>
      </c>
      <c r="L78" s="1" t="n">
        <v>63</v>
      </c>
      <c r="M78" s="11" t="n">
        <v>11</v>
      </c>
      <c r="N78" s="1" t="n">
        <v>11</v>
      </c>
      <c r="O78" s="11" t="n">
        <v>303.1</v>
      </c>
      <c r="P78" s="1" t="n">
        <v>166.5</v>
      </c>
      <c r="Q78" s="5" t="n">
        <v>9.1</v>
      </c>
      <c r="R78" s="5" t="n">
        <v>13.5</v>
      </c>
      <c r="S78" s="5" t="n">
        <v>68</v>
      </c>
      <c r="T78" s="5" t="n">
        <v>90</v>
      </c>
      <c r="U78" s="5" t="s">
        <v>105</v>
      </c>
      <c r="V78" s="5" t="n">
        <v>37.2</v>
      </c>
      <c r="W78" s="5" t="n">
        <v>11.5</v>
      </c>
      <c r="X78" s="5" t="n">
        <v>5.8</v>
      </c>
      <c r="Y78" s="5" t="n">
        <v>3.29</v>
      </c>
      <c r="Z78" s="5" t="n">
        <v>20</v>
      </c>
      <c r="AA78" s="5" t="n">
        <v>70</v>
      </c>
      <c r="AB78" s="5" t="n">
        <v>6.83</v>
      </c>
      <c r="AC78" s="5" t="n">
        <v>1.9</v>
      </c>
    </row>
    <row r="79" customFormat="false" ht="14.25" hidden="false" customHeight="false" outlineLevel="0" collapsed="false">
      <c r="A79" s="5" t="s">
        <v>39</v>
      </c>
      <c r="B79" s="5" t="s">
        <v>40</v>
      </c>
      <c r="C79" s="5" t="n">
        <v>56</v>
      </c>
      <c r="D79" s="5" t="n">
        <v>52</v>
      </c>
      <c r="E79" s="13" t="s">
        <v>80</v>
      </c>
      <c r="F79" s="5" t="n">
        <v>2</v>
      </c>
      <c r="G79" s="5" t="n">
        <v>24.5</v>
      </c>
      <c r="H79" s="5" t="n">
        <v>2</v>
      </c>
      <c r="I79" s="5" t="n">
        <v>0.36</v>
      </c>
      <c r="J79" s="11" t="n">
        <v>63</v>
      </c>
      <c r="K79" s="5" t="n">
        <v>52</v>
      </c>
      <c r="L79" s="5" t="n">
        <v>42</v>
      </c>
      <c r="M79" s="11" t="n">
        <v>10</v>
      </c>
      <c r="N79" s="11" t="n">
        <v>9</v>
      </c>
      <c r="O79" s="11" t="n">
        <v>259.5</v>
      </c>
      <c r="P79" s="11" t="n">
        <v>192.2</v>
      </c>
      <c r="Q79" s="5" t="n">
        <v>12.4</v>
      </c>
      <c r="R79" s="5" t="n">
        <v>17</v>
      </c>
      <c r="S79" s="5" t="n">
        <v>91</v>
      </c>
      <c r="T79" s="5" t="s">
        <v>106</v>
      </c>
      <c r="U79" s="5" t="s">
        <v>107</v>
      </c>
      <c r="V79" s="5" t="n">
        <v>36.7</v>
      </c>
      <c r="W79" s="5" t="n">
        <v>9.4</v>
      </c>
      <c r="X79" s="5" t="n">
        <v>8.96</v>
      </c>
      <c r="Y79" s="5" t="n">
        <v>3.28</v>
      </c>
      <c r="Z79" s="5" t="n">
        <v>0</v>
      </c>
      <c r="AA79" s="5" t="n">
        <v>30</v>
      </c>
      <c r="AB79" s="5" t="n">
        <v>4.79</v>
      </c>
      <c r="AC79" s="5" t="n">
        <v>0.99</v>
      </c>
    </row>
    <row r="80" customFormat="false" ht="14.25" hidden="false" customHeight="false" outlineLevel="0" collapsed="false">
      <c r="A80" s="0" t="s">
        <v>42</v>
      </c>
      <c r="B80" s="0" t="s">
        <v>64</v>
      </c>
      <c r="C80" s="0" t="n">
        <v>70</v>
      </c>
      <c r="D80" s="5" t="n">
        <v>55</v>
      </c>
      <c r="E80" s="9"/>
      <c r="F80" s="0" t="n">
        <v>2</v>
      </c>
      <c r="G80" s="0" t="n">
        <v>22.2</v>
      </c>
      <c r="H80" s="0" t="n">
        <v>3</v>
      </c>
      <c r="I80" s="0" t="n">
        <v>0.31</v>
      </c>
      <c r="J80" s="1" t="n">
        <v>65</v>
      </c>
      <c r="K80" s="0" t="n">
        <v>54</v>
      </c>
      <c r="L80" s="0" t="n">
        <v>55</v>
      </c>
      <c r="M80" s="1" t="n">
        <v>8</v>
      </c>
      <c r="N80" s="1" t="n">
        <v>9</v>
      </c>
      <c r="O80" s="1" t="n">
        <v>239.6</v>
      </c>
      <c r="P80" s="1" t="n">
        <v>162.9</v>
      </c>
      <c r="Q80" s="0" t="n">
        <v>10.7</v>
      </c>
      <c r="R80" s="0" t="n">
        <v>15.8</v>
      </c>
      <c r="S80" s="0" t="n">
        <v>90</v>
      </c>
      <c r="T80" s="0" t="s">
        <v>108</v>
      </c>
      <c r="U80" s="0" t="s">
        <v>109</v>
      </c>
      <c r="V80" s="0" t="n">
        <v>37.5</v>
      </c>
      <c r="W80" s="0" t="n">
        <v>8.7</v>
      </c>
      <c r="X80" s="0" t="n">
        <v>7.4</v>
      </c>
      <c r="Y80" s="0" t="n">
        <v>2.37</v>
      </c>
      <c r="Z80" s="0" t="n">
        <v>0</v>
      </c>
      <c r="AA80" s="0" t="n">
        <v>30</v>
      </c>
      <c r="AB80" s="0" t="n">
        <v>5.43</v>
      </c>
      <c r="AC80" s="0" t="n">
        <v>1.17</v>
      </c>
    </row>
    <row r="81" customFormat="false" ht="14.25" hidden="false" customHeight="false" outlineLevel="0" collapsed="false">
      <c r="A81" s="5" t="s">
        <v>39</v>
      </c>
      <c r="B81" s="5" t="s">
        <v>40</v>
      </c>
      <c r="C81" s="5" t="n">
        <v>55</v>
      </c>
      <c r="D81" s="5" t="n">
        <v>58</v>
      </c>
      <c r="E81" s="13" t="s">
        <v>80</v>
      </c>
      <c r="F81" s="5" t="n">
        <v>2</v>
      </c>
      <c r="G81" s="5" t="n">
        <v>20.7</v>
      </c>
      <c r="H81" s="5" t="n">
        <v>3</v>
      </c>
      <c r="I81" s="5" t="n">
        <v>0.33</v>
      </c>
      <c r="J81" s="11" t="n">
        <v>75</v>
      </c>
      <c r="K81" s="5" t="n">
        <v>62</v>
      </c>
      <c r="L81" s="5" t="n">
        <v>48</v>
      </c>
      <c r="M81" s="11" t="n">
        <v>9</v>
      </c>
      <c r="N81" s="11" t="n">
        <v>9</v>
      </c>
      <c r="O81" s="11" t="n">
        <v>332.3</v>
      </c>
      <c r="P81" s="11" t="n">
        <v>171.3</v>
      </c>
      <c r="Q81" s="5" t="n">
        <v>6.4</v>
      </c>
      <c r="R81" s="5" t="n">
        <v>7.6</v>
      </c>
      <c r="S81" s="5" t="n">
        <v>96</v>
      </c>
      <c r="T81" s="5" t="n">
        <v>102</v>
      </c>
      <c r="U81" s="5" t="s">
        <v>110</v>
      </c>
      <c r="V81" s="5" t="n">
        <v>42.4</v>
      </c>
      <c r="W81" s="5" t="n">
        <v>5.85</v>
      </c>
      <c r="X81" s="5" t="n">
        <v>4.85</v>
      </c>
      <c r="Y81" s="5" t="n">
        <v>3</v>
      </c>
      <c r="Z81" s="5" t="n">
        <v>0</v>
      </c>
      <c r="AA81" s="5" t="n">
        <v>0</v>
      </c>
      <c r="AB81" s="5" t="n">
        <v>3</v>
      </c>
      <c r="AC81" s="5" t="n">
        <v>0.47</v>
      </c>
    </row>
    <row r="82" customFormat="false" ht="14.25" hidden="false" customHeight="false" outlineLevel="0" collapsed="false">
      <c r="A82" s="5" t="s">
        <v>42</v>
      </c>
      <c r="B82" s="0" t="s">
        <v>40</v>
      </c>
      <c r="C82" s="0" t="n">
        <v>35</v>
      </c>
      <c r="D82" s="5" t="n">
        <v>57</v>
      </c>
      <c r="E82" s="8"/>
      <c r="F82" s="0" t="n">
        <v>2</v>
      </c>
      <c r="G82" s="0" t="n">
        <v>22.1</v>
      </c>
      <c r="H82" s="0" t="n">
        <v>2</v>
      </c>
      <c r="I82" s="0" t="n">
        <v>0.41</v>
      </c>
      <c r="J82" s="1" t="n">
        <v>67</v>
      </c>
      <c r="K82" s="0" t="n">
        <v>53</v>
      </c>
      <c r="L82" s="0" t="n">
        <v>44</v>
      </c>
      <c r="M82" s="1" t="n">
        <v>10</v>
      </c>
      <c r="N82" s="1" t="n">
        <v>9</v>
      </c>
      <c r="O82" s="1" t="n">
        <v>289.2</v>
      </c>
      <c r="P82" s="1" t="n">
        <v>148.3</v>
      </c>
      <c r="Q82" s="0" t="n">
        <v>10.2</v>
      </c>
      <c r="R82" s="0" t="n">
        <v>17.2</v>
      </c>
      <c r="S82" s="0" t="n">
        <v>89</v>
      </c>
      <c r="T82" s="0" t="n">
        <v>121</v>
      </c>
      <c r="U82" s="0" t="s">
        <v>74</v>
      </c>
      <c r="V82" s="0" t="n">
        <v>27.1</v>
      </c>
      <c r="W82" s="0" t="n">
        <v>11.4</v>
      </c>
      <c r="X82" s="0" t="n">
        <v>10.2</v>
      </c>
      <c r="Y82" s="0" t="n">
        <v>4.9</v>
      </c>
      <c r="Z82" s="0" t="n">
        <v>35</v>
      </c>
      <c r="AA82" s="0" t="n">
        <v>90</v>
      </c>
      <c r="AB82" s="0" t="n">
        <v>10.01</v>
      </c>
      <c r="AC82" s="0" t="n">
        <v>2.19</v>
      </c>
    </row>
    <row r="83" customFormat="false" ht="14.25" hidden="false" customHeight="false" outlineLevel="0" collapsed="false">
      <c r="A83" s="5" t="s">
        <v>42</v>
      </c>
      <c r="B83" s="5" t="s">
        <v>40</v>
      </c>
      <c r="C83" s="5" t="n">
        <v>50</v>
      </c>
      <c r="D83" s="5" t="n">
        <v>75</v>
      </c>
      <c r="E83" s="10"/>
      <c r="F83" s="5" t="n">
        <v>2</v>
      </c>
      <c r="G83" s="5" t="n">
        <v>24.8</v>
      </c>
      <c r="H83" s="5" t="n">
        <v>2</v>
      </c>
      <c r="I83" s="5" t="n">
        <v>0.46</v>
      </c>
      <c r="J83" s="11" t="n">
        <v>51</v>
      </c>
      <c r="K83" s="5" t="n">
        <v>34</v>
      </c>
      <c r="L83" s="5" t="n">
        <v>36</v>
      </c>
      <c r="M83" s="11" t="n">
        <v>10</v>
      </c>
      <c r="N83" s="11" t="n">
        <v>10</v>
      </c>
      <c r="O83" s="11" t="n">
        <v>192.3</v>
      </c>
      <c r="P83" s="11" t="n">
        <v>115.1</v>
      </c>
      <c r="Q83" s="5" t="n">
        <v>13.7</v>
      </c>
      <c r="R83" s="5" t="n">
        <v>16.4</v>
      </c>
      <c r="S83" s="5" t="n">
        <v>103</v>
      </c>
      <c r="T83" s="5" t="n">
        <v>119</v>
      </c>
      <c r="U83" s="5" t="s">
        <v>44</v>
      </c>
      <c r="V83" s="5" t="n">
        <v>35.1</v>
      </c>
      <c r="W83" s="5" t="n">
        <v>9.3</v>
      </c>
      <c r="X83" s="5" t="n">
        <v>8.6</v>
      </c>
      <c r="Y83" s="5" t="n">
        <v>2.81</v>
      </c>
      <c r="Z83" s="5" t="n">
        <v>45</v>
      </c>
      <c r="AA83" s="5" t="n">
        <v>65</v>
      </c>
      <c r="AB83" s="5" t="n">
        <v>5.03</v>
      </c>
      <c r="AC83" s="5" t="n">
        <v>0.97</v>
      </c>
    </row>
    <row r="84" customFormat="false" ht="14.25" hidden="false" customHeight="false" outlineLevel="0" collapsed="false">
      <c r="A84" s="5" t="s">
        <v>42</v>
      </c>
      <c r="B84" s="0" t="s">
        <v>40</v>
      </c>
      <c r="C84" s="0" t="n">
        <v>71</v>
      </c>
      <c r="D84" s="5" t="n">
        <v>67</v>
      </c>
      <c r="E84" s="9"/>
      <c r="F84" s="0" t="n">
        <v>2</v>
      </c>
      <c r="G84" s="0" t="n">
        <v>27.3</v>
      </c>
      <c r="H84" s="0" t="n">
        <v>3</v>
      </c>
      <c r="I84" s="0" t="n">
        <v>0.5</v>
      </c>
      <c r="J84" s="1" t="n">
        <v>51</v>
      </c>
      <c r="K84" s="0" t="n">
        <v>37</v>
      </c>
      <c r="L84" s="0" t="n">
        <v>43</v>
      </c>
      <c r="M84" s="1" t="n">
        <v>9</v>
      </c>
      <c r="N84" s="1" t="n">
        <v>9</v>
      </c>
      <c r="O84" s="1" t="n">
        <v>167.8</v>
      </c>
      <c r="P84" s="1" t="n">
        <v>98.7</v>
      </c>
      <c r="Q84" s="0" t="n">
        <v>7.7</v>
      </c>
      <c r="R84" s="0" t="n">
        <v>12.2</v>
      </c>
      <c r="S84" s="0" t="n">
        <v>84</v>
      </c>
      <c r="T84" s="0" t="n">
        <v>117</v>
      </c>
      <c r="U84" s="0" t="s">
        <v>111</v>
      </c>
      <c r="V84" s="0" t="n">
        <v>47.1</v>
      </c>
      <c r="W84" s="0" t="n">
        <v>7.3</v>
      </c>
      <c r="X84" s="0" t="n">
        <v>4.9</v>
      </c>
      <c r="Y84" s="0" t="n">
        <v>2.25</v>
      </c>
      <c r="Z84" s="0" t="n">
        <v>0</v>
      </c>
      <c r="AA84" s="0" t="n">
        <v>60</v>
      </c>
      <c r="AB84" s="0" t="n">
        <v>4.46</v>
      </c>
      <c r="AC84" s="0" t="n">
        <v>1.01</v>
      </c>
    </row>
    <row r="85" customFormat="false" ht="14.25" hidden="false" customHeight="false" outlineLevel="0" collapsed="false">
      <c r="A85" s="5" t="s">
        <v>112</v>
      </c>
      <c r="B85" s="5" t="s">
        <v>64</v>
      </c>
      <c r="C85" s="5" t="n">
        <v>70</v>
      </c>
      <c r="D85" s="5" t="n">
        <v>56</v>
      </c>
      <c r="E85" s="10"/>
      <c r="F85" s="5" t="n">
        <v>1</v>
      </c>
      <c r="G85" s="5" t="n">
        <v>30.3</v>
      </c>
      <c r="H85" s="5" t="n">
        <v>2</v>
      </c>
      <c r="I85" s="5" t="n">
        <v>0.36</v>
      </c>
      <c r="J85" s="11" t="n">
        <v>73</v>
      </c>
      <c r="K85" s="5" t="n">
        <v>64</v>
      </c>
      <c r="L85" s="5" t="n">
        <v>45</v>
      </c>
      <c r="M85" s="11" t="n">
        <v>11</v>
      </c>
      <c r="N85" s="11" t="n">
        <v>10</v>
      </c>
      <c r="O85" s="11" t="n">
        <v>380.4</v>
      </c>
      <c r="P85" s="11" t="n">
        <v>227.8</v>
      </c>
      <c r="Q85" s="5" t="n">
        <v>8.3</v>
      </c>
      <c r="R85" s="5" t="n">
        <v>9.7</v>
      </c>
      <c r="S85" s="5" t="n">
        <v>78</v>
      </c>
      <c r="T85" s="5" t="n">
        <v>91</v>
      </c>
      <c r="U85" s="5" t="s">
        <v>56</v>
      </c>
      <c r="V85" s="5" t="n">
        <v>43.6</v>
      </c>
      <c r="W85" s="5" t="n">
        <v>3.93</v>
      </c>
      <c r="X85" s="5" t="n">
        <v>7.7</v>
      </c>
      <c r="Y85" s="5" t="n">
        <v>3.7</v>
      </c>
      <c r="Z85" s="5" t="n">
        <v>0</v>
      </c>
      <c r="AA85" s="5" t="n">
        <v>30</v>
      </c>
      <c r="AB85" s="5" t="n">
        <v>6.22</v>
      </c>
      <c r="AC85" s="5" t="n">
        <v>1.52</v>
      </c>
    </row>
    <row r="86" customFormat="false" ht="14.25" hidden="false" customHeight="false" outlineLevel="0" collapsed="false">
      <c r="A86" s="0" t="s">
        <v>42</v>
      </c>
      <c r="B86" s="0" t="s">
        <v>40</v>
      </c>
      <c r="C86" s="0" t="n">
        <v>63</v>
      </c>
      <c r="D86" s="5" t="n">
        <v>73</v>
      </c>
      <c r="E86" s="9"/>
      <c r="F86" s="0" t="n">
        <v>2</v>
      </c>
      <c r="G86" s="0" t="n">
        <v>26.3</v>
      </c>
      <c r="H86" s="0" t="n">
        <v>2</v>
      </c>
      <c r="I86" s="0" t="n">
        <v>0.52</v>
      </c>
      <c r="J86" s="1" t="n">
        <v>44</v>
      </c>
      <c r="K86" s="0" t="n">
        <v>32</v>
      </c>
      <c r="L86" s="0" t="n">
        <v>36</v>
      </c>
      <c r="M86" s="1" t="n">
        <v>11</v>
      </c>
      <c r="N86" s="1" t="n">
        <v>11</v>
      </c>
      <c r="O86" s="1" t="n">
        <v>171.6</v>
      </c>
      <c r="P86" s="1" t="n">
        <v>93.3</v>
      </c>
      <c r="Q86" s="0" t="n">
        <v>12</v>
      </c>
      <c r="R86" s="0" t="n">
        <v>15.8</v>
      </c>
      <c r="S86" s="0" t="n">
        <v>90</v>
      </c>
      <c r="T86" s="0" t="n">
        <v>110</v>
      </c>
      <c r="U86" s="0" t="s">
        <v>41</v>
      </c>
      <c r="V86" s="0" t="n">
        <v>27.7</v>
      </c>
      <c r="W86" s="0" t="n">
        <v>10.8</v>
      </c>
      <c r="X86" s="0" t="n">
        <v>7.5</v>
      </c>
      <c r="Y86" s="0" t="n">
        <v>6.86</v>
      </c>
      <c r="Z86" s="0" t="n">
        <v>25</v>
      </c>
      <c r="AA86" s="0" t="n">
        <v>60</v>
      </c>
      <c r="AB86" s="0" t="n">
        <v>6.84</v>
      </c>
      <c r="AC86" s="0" t="n">
        <v>1.44</v>
      </c>
    </row>
    <row r="87" customFormat="false" ht="14.25" hidden="false" customHeight="false" outlineLevel="0" collapsed="false">
      <c r="A87" s="5" t="s">
        <v>39</v>
      </c>
      <c r="B87" s="5" t="s">
        <v>40</v>
      </c>
      <c r="C87" s="5" t="n">
        <v>50</v>
      </c>
      <c r="D87" s="5" t="n">
        <v>51</v>
      </c>
      <c r="E87" s="10"/>
      <c r="F87" s="5" t="n">
        <v>2</v>
      </c>
      <c r="G87" s="5" t="n">
        <v>29.6</v>
      </c>
      <c r="H87" s="5" t="n">
        <v>2</v>
      </c>
      <c r="I87" s="5" t="n">
        <v>0.25</v>
      </c>
      <c r="J87" s="11" t="n">
        <v>71</v>
      </c>
      <c r="K87" s="11" t="n">
        <v>57</v>
      </c>
      <c r="L87" s="11" t="n">
        <v>59</v>
      </c>
      <c r="M87" s="11" t="n">
        <v>12</v>
      </c>
      <c r="N87" s="11" t="n">
        <v>14</v>
      </c>
      <c r="O87" s="11" t="n">
        <v>473.6</v>
      </c>
      <c r="P87" s="11" t="n">
        <v>237.9</v>
      </c>
      <c r="Q87" s="5" t="n">
        <v>9.4</v>
      </c>
      <c r="R87" s="5" t="n">
        <v>11.4</v>
      </c>
      <c r="S87" s="5" t="n">
        <v>75</v>
      </c>
      <c r="T87" s="5" t="n">
        <v>80</v>
      </c>
      <c r="U87" s="5" t="s">
        <v>55</v>
      </c>
      <c r="V87" s="5" t="n">
        <v>41.2</v>
      </c>
      <c r="W87" s="5" t="n">
        <v>12.8</v>
      </c>
      <c r="X87" s="5" t="n">
        <v>5.8</v>
      </c>
      <c r="Y87" s="5" t="n">
        <v>4</v>
      </c>
      <c r="Z87" s="5" t="n">
        <v>30</v>
      </c>
      <c r="AA87" s="5" t="n">
        <v>60</v>
      </c>
      <c r="AB87" s="5" t="n">
        <v>5.2</v>
      </c>
      <c r="AC87" s="5" t="n">
        <v>1.36</v>
      </c>
    </row>
    <row r="88" customFormat="false" ht="14.25" hidden="false" customHeight="false" outlineLevel="0" collapsed="false">
      <c r="A88" s="0" t="s">
        <v>42</v>
      </c>
      <c r="B88" s="0" t="s">
        <v>40</v>
      </c>
      <c r="C88" s="0" t="n">
        <v>68</v>
      </c>
      <c r="D88" s="5" t="n">
        <v>47</v>
      </c>
      <c r="E88" s="9" t="s">
        <v>80</v>
      </c>
      <c r="F88" s="0" t="n">
        <v>2</v>
      </c>
      <c r="G88" s="0" t="n">
        <v>18.2</v>
      </c>
      <c r="H88" s="0" t="n">
        <v>3</v>
      </c>
      <c r="I88" s="0" t="n">
        <v>0.3</v>
      </c>
      <c r="J88" s="1" t="n">
        <v>61</v>
      </c>
      <c r="K88" s="1" t="n">
        <v>49</v>
      </c>
      <c r="L88" s="1" t="n">
        <v>41</v>
      </c>
      <c r="M88" s="1" t="n">
        <v>8</v>
      </c>
      <c r="N88" s="1" t="n">
        <v>9</v>
      </c>
      <c r="O88" s="1" t="n">
        <v>213.8</v>
      </c>
      <c r="P88" s="1" t="n">
        <v>128.7</v>
      </c>
      <c r="Q88" s="0" t="n">
        <v>4.9</v>
      </c>
      <c r="R88" s="0" t="n">
        <v>5.8</v>
      </c>
      <c r="S88" s="0" t="n">
        <v>115</v>
      </c>
      <c r="T88" s="0" t="n">
        <v>122</v>
      </c>
      <c r="U88" s="0" t="s">
        <v>110</v>
      </c>
      <c r="V88" s="0" t="n">
        <v>63.1</v>
      </c>
      <c r="W88" s="0" t="n">
        <v>2.7</v>
      </c>
      <c r="X88" s="0" t="n">
        <v>4.7</v>
      </c>
      <c r="Y88" s="0" t="n">
        <v>1.43</v>
      </c>
      <c r="Z88" s="0" t="n">
        <v>0</v>
      </c>
      <c r="AA88" s="0" t="n">
        <v>15</v>
      </c>
    </row>
    <row r="89" customFormat="false" ht="14.25" hidden="false" customHeight="false" outlineLevel="0" collapsed="false">
      <c r="A89" s="0" t="s">
        <v>39</v>
      </c>
      <c r="B89" s="5" t="s">
        <v>40</v>
      </c>
      <c r="C89" s="0" t="n">
        <v>58</v>
      </c>
      <c r="D89" s="5" t="n">
        <v>49</v>
      </c>
      <c r="E89" s="9" t="s">
        <v>80</v>
      </c>
      <c r="F89" s="0" t="n">
        <v>2</v>
      </c>
      <c r="G89" s="0" t="n">
        <v>28</v>
      </c>
      <c r="H89" s="5" t="n">
        <v>3</v>
      </c>
      <c r="I89" s="0" t="n">
        <v>0.21</v>
      </c>
      <c r="J89" s="1" t="n">
        <v>64</v>
      </c>
      <c r="K89" s="1" t="n">
        <v>57</v>
      </c>
      <c r="L89" s="1" t="n">
        <v>49</v>
      </c>
      <c r="M89" s="1" t="n">
        <v>7</v>
      </c>
      <c r="N89" s="1" t="n">
        <v>8</v>
      </c>
      <c r="O89" s="1" t="n">
        <v>201.1</v>
      </c>
      <c r="P89" s="1" t="n">
        <v>105.3</v>
      </c>
      <c r="Q89" s="0" t="n">
        <v>11.8</v>
      </c>
      <c r="R89" s="0" t="n">
        <v>13.2</v>
      </c>
      <c r="S89" s="0" t="n">
        <v>123</v>
      </c>
      <c r="T89" s="0" t="n">
        <v>133</v>
      </c>
      <c r="U89" s="0" t="s">
        <v>44</v>
      </c>
      <c r="V89" s="0" t="n">
        <v>44.9</v>
      </c>
      <c r="W89" s="0" t="n">
        <v>8.2</v>
      </c>
      <c r="X89" s="0" t="n">
        <v>6.3</v>
      </c>
      <c r="Y89" s="0" t="n">
        <v>3.12</v>
      </c>
      <c r="Z89" s="0" t="n">
        <v>20</v>
      </c>
      <c r="AA89" s="0" t="n">
        <v>35</v>
      </c>
      <c r="AB89" s="0" t="n">
        <v>4.4</v>
      </c>
      <c r="AC89" s="0" t="n">
        <v>0.85</v>
      </c>
    </row>
    <row r="90" customFormat="false" ht="14.25" hidden="false" customHeight="false" outlineLevel="0" collapsed="false">
      <c r="A90" s="5" t="s">
        <v>39</v>
      </c>
      <c r="B90" s="5" t="s">
        <v>40</v>
      </c>
      <c r="C90" s="5" t="n">
        <v>64</v>
      </c>
      <c r="D90" s="5" t="n">
        <v>50</v>
      </c>
      <c r="E90" s="10" t="s">
        <v>80</v>
      </c>
      <c r="F90" s="5" t="n">
        <v>2</v>
      </c>
      <c r="G90" s="5" t="n">
        <v>24</v>
      </c>
      <c r="H90" s="5" t="n">
        <v>3</v>
      </c>
      <c r="I90" s="5" t="n">
        <v>0.23</v>
      </c>
      <c r="J90" s="11" t="n">
        <v>68</v>
      </c>
      <c r="K90" s="11" t="n">
        <v>58</v>
      </c>
      <c r="L90" s="11" t="n">
        <v>55</v>
      </c>
      <c r="M90" s="11" t="n">
        <v>10</v>
      </c>
      <c r="N90" s="11" t="n">
        <v>8</v>
      </c>
      <c r="O90" s="11" t="n">
        <v>278.3</v>
      </c>
      <c r="P90" s="11" t="n">
        <v>142</v>
      </c>
      <c r="Q90" s="5" t="n">
        <v>4.1</v>
      </c>
      <c r="R90" s="5" t="n">
        <v>7.4</v>
      </c>
      <c r="S90" s="5" t="n">
        <v>80</v>
      </c>
      <c r="T90" s="5" t="n">
        <v>86</v>
      </c>
      <c r="U90" s="5" t="s">
        <v>113</v>
      </c>
      <c r="V90" s="5" t="n">
        <v>62.1</v>
      </c>
      <c r="W90" s="5" t="n">
        <v>4.5</v>
      </c>
      <c r="X90" s="5" t="n">
        <v>5.7</v>
      </c>
      <c r="Y90" s="5" t="n">
        <v>3.04</v>
      </c>
      <c r="Z90" s="5" t="n">
        <v>0</v>
      </c>
      <c r="AA90" s="5" t="n">
        <v>25</v>
      </c>
      <c r="AB90" s="5"/>
      <c r="AC90" s="5" t="n">
        <v>0.65</v>
      </c>
    </row>
    <row r="91" customFormat="false" ht="14.25" hidden="false" customHeight="false" outlineLevel="0" collapsed="false">
      <c r="A91" s="0" t="s">
        <v>42</v>
      </c>
      <c r="B91" s="5" t="s">
        <v>40</v>
      </c>
      <c r="C91" s="0" t="n">
        <v>73</v>
      </c>
      <c r="D91" s="5" t="n">
        <v>40</v>
      </c>
      <c r="E91" s="9" t="s">
        <v>114</v>
      </c>
      <c r="F91" s="0" t="n">
        <v>2</v>
      </c>
      <c r="G91" s="0" t="n">
        <v>25.7</v>
      </c>
      <c r="H91" s="5" t="n">
        <v>3</v>
      </c>
      <c r="I91" s="0" t="n">
        <v>0.36</v>
      </c>
      <c r="J91" s="1" t="n">
        <v>52</v>
      </c>
      <c r="K91" s="1" t="n">
        <v>42</v>
      </c>
      <c r="L91" s="1" t="n">
        <v>50</v>
      </c>
      <c r="M91" s="1" t="n">
        <v>13</v>
      </c>
      <c r="N91" s="1" t="n">
        <v>11</v>
      </c>
      <c r="O91" s="1" t="n">
        <v>253.4</v>
      </c>
      <c r="P91" s="1" t="n">
        <v>146.5</v>
      </c>
      <c r="Q91" s="0" t="n">
        <v>7.9</v>
      </c>
      <c r="R91" s="0" t="n">
        <v>9.8</v>
      </c>
      <c r="S91" s="0" t="n">
        <v>98</v>
      </c>
      <c r="T91" s="0" t="n">
        <v>133</v>
      </c>
      <c r="U91" s="0" t="s">
        <v>115</v>
      </c>
      <c r="V91" s="0" t="n">
        <v>43</v>
      </c>
      <c r="W91" s="0" t="n">
        <v>5.1</v>
      </c>
      <c r="X91" s="0" t="n">
        <v>4.8</v>
      </c>
      <c r="Y91" s="0" t="n">
        <v>3.09</v>
      </c>
      <c r="Z91" s="0" t="n">
        <v>0</v>
      </c>
      <c r="AA91" s="0" t="n">
        <v>30</v>
      </c>
      <c r="AB91" s="0" t="n">
        <v>5.12</v>
      </c>
      <c r="AC91" s="0" t="n">
        <v>0.92</v>
      </c>
    </row>
    <row r="92" customFormat="false" ht="14.25" hidden="false" customHeight="false" outlineLevel="0" collapsed="false">
      <c r="A92" s="5" t="s">
        <v>39</v>
      </c>
      <c r="B92" s="5" t="s">
        <v>40</v>
      </c>
      <c r="C92" s="5" t="n">
        <v>56</v>
      </c>
      <c r="D92" s="5" t="n">
        <v>31</v>
      </c>
      <c r="E92" s="0" t="s">
        <v>80</v>
      </c>
      <c r="F92" s="5" t="n">
        <v>2</v>
      </c>
      <c r="G92" s="5" t="n">
        <v>23.45</v>
      </c>
      <c r="H92" s="0" t="n">
        <v>3</v>
      </c>
      <c r="I92" s="5" t="n">
        <v>0.35</v>
      </c>
      <c r="J92" s="11" t="n">
        <v>81</v>
      </c>
      <c r="K92" s="5" t="n">
        <v>69</v>
      </c>
      <c r="L92" s="5" t="n">
        <v>68</v>
      </c>
      <c r="M92" s="11" t="n">
        <v>9</v>
      </c>
      <c r="N92" s="11" t="n">
        <v>9</v>
      </c>
      <c r="O92" s="11" t="n">
        <v>382.7</v>
      </c>
      <c r="P92" s="11" t="n">
        <v>206.9</v>
      </c>
      <c r="Q92" s="5" t="n">
        <v>9</v>
      </c>
      <c r="R92" s="5" t="n">
        <v>11.8</v>
      </c>
      <c r="S92" s="5" t="n">
        <v>80</v>
      </c>
      <c r="T92" s="5" t="n">
        <v>107</v>
      </c>
      <c r="U92" s="5" t="s">
        <v>116</v>
      </c>
      <c r="V92" s="5" t="n">
        <v>43.1</v>
      </c>
      <c r="W92" s="5" t="n">
        <v>7.8</v>
      </c>
      <c r="X92" s="5" t="n">
        <v>7.3</v>
      </c>
      <c r="Y92" s="5" t="n">
        <v>2.22</v>
      </c>
      <c r="Z92" s="5" t="n">
        <v>20</v>
      </c>
      <c r="AA92" s="5" t="n">
        <v>55</v>
      </c>
      <c r="AB92" s="5" t="n">
        <v>3.36</v>
      </c>
      <c r="AC92" s="5" t="n">
        <v>0.63</v>
      </c>
    </row>
    <row r="93" customFormat="false" ht="14.25" hidden="false" customHeight="false" outlineLevel="0" collapsed="false">
      <c r="A93" s="5" t="s">
        <v>42</v>
      </c>
      <c r="B93" s="5" t="s">
        <v>40</v>
      </c>
      <c r="C93" s="5" t="n">
        <v>61</v>
      </c>
      <c r="D93" s="5" t="n">
        <v>25</v>
      </c>
      <c r="F93" s="0" t="n">
        <v>2</v>
      </c>
      <c r="G93" s="5" t="n">
        <v>22.5</v>
      </c>
      <c r="H93" s="0" t="n">
        <v>3</v>
      </c>
      <c r="I93" s="5" t="n">
        <v>0.4</v>
      </c>
      <c r="J93" s="1" t="n">
        <v>58</v>
      </c>
      <c r="K93" s="5" t="n">
        <v>43</v>
      </c>
      <c r="L93" s="1" t="n">
        <v>45</v>
      </c>
      <c r="M93" s="11" t="n">
        <v>6</v>
      </c>
      <c r="N93" s="1" t="n">
        <v>8</v>
      </c>
      <c r="O93" s="11" t="n">
        <v>155.1</v>
      </c>
      <c r="P93" s="1" t="n">
        <v>88.6</v>
      </c>
      <c r="Q93" s="5" t="n">
        <v>9.2</v>
      </c>
      <c r="R93" s="5" t="n">
        <v>11.5</v>
      </c>
      <c r="S93" s="5" t="n">
        <v>97</v>
      </c>
      <c r="T93" s="5" t="n">
        <v>122</v>
      </c>
      <c r="U93" s="5" t="s">
        <v>117</v>
      </c>
      <c r="V93" s="5" t="n">
        <v>51</v>
      </c>
      <c r="W93" s="5" t="n">
        <v>6.2</v>
      </c>
      <c r="X93" s="5" t="n">
        <v>4.2</v>
      </c>
      <c r="Y93" s="5" t="n">
        <v>5.09</v>
      </c>
      <c r="Z93" s="5" t="n">
        <v>25</v>
      </c>
      <c r="AA93" s="5" t="n">
        <v>55</v>
      </c>
      <c r="AB93" s="5" t="n">
        <v>6.67</v>
      </c>
      <c r="AC93" s="5" t="n">
        <v>1.71</v>
      </c>
    </row>
    <row r="94" customFormat="false" ht="14.25" hidden="false" customHeight="false" outlineLevel="0" collapsed="false">
      <c r="A94" s="5" t="s">
        <v>42</v>
      </c>
      <c r="B94" s="5" t="s">
        <v>40</v>
      </c>
      <c r="C94" s="5" t="n">
        <v>76</v>
      </c>
      <c r="D94" s="5" t="n">
        <v>21</v>
      </c>
      <c r="F94" s="0" t="n">
        <v>2</v>
      </c>
      <c r="G94" s="5" t="n">
        <v>21.6</v>
      </c>
      <c r="H94" s="0" t="n">
        <v>3</v>
      </c>
      <c r="Q94" s="5" t="n">
        <v>9.9</v>
      </c>
      <c r="R94" s="5" t="n">
        <v>11.2</v>
      </c>
      <c r="S94" s="5" t="n">
        <v>77</v>
      </c>
      <c r="T94" s="5" t="n">
        <v>126</v>
      </c>
      <c r="U94" s="5" t="s">
        <v>118</v>
      </c>
      <c r="V94" s="5" t="n">
        <v>51.4</v>
      </c>
      <c r="W94" s="5" t="n">
        <v>5.2</v>
      </c>
      <c r="X94" s="5" t="n">
        <v>7.1</v>
      </c>
      <c r="Y94" s="5" t="n">
        <v>8.1</v>
      </c>
      <c r="Z94" s="5" t="n">
        <v>20</v>
      </c>
      <c r="AA94" s="5" t="n">
        <v>55</v>
      </c>
    </row>
    <row r="95" customFormat="false" ht="14.25" hidden="false" customHeight="false" outlineLevel="0" collapsed="false">
      <c r="A95" s="5" t="s">
        <v>42</v>
      </c>
      <c r="B95" s="5" t="s">
        <v>40</v>
      </c>
      <c r="C95" s="5" t="n">
        <v>75</v>
      </c>
      <c r="D95" s="5" t="n">
        <v>13</v>
      </c>
      <c r="F95" s="0" t="n">
        <v>1</v>
      </c>
      <c r="G95" s="5" t="n">
        <v>25.8</v>
      </c>
      <c r="H95" s="0" t="n">
        <v>2</v>
      </c>
      <c r="I95" s="5" t="n">
        <v>0.41</v>
      </c>
      <c r="J95" s="1" t="n">
        <v>56</v>
      </c>
      <c r="K95" s="5" t="n">
        <v>46</v>
      </c>
      <c r="L95" s="1" t="n">
        <v>48</v>
      </c>
      <c r="M95" s="11" t="n">
        <v>9</v>
      </c>
      <c r="N95" s="1" t="n">
        <v>9</v>
      </c>
      <c r="O95" s="11" t="n">
        <v>197.3</v>
      </c>
      <c r="P95" s="1" t="n">
        <v>111.5</v>
      </c>
      <c r="Q95" s="5" t="n">
        <v>8.9</v>
      </c>
      <c r="R95" s="5" t="n">
        <v>14.1</v>
      </c>
      <c r="S95" s="5" t="n">
        <v>88</v>
      </c>
      <c r="T95" s="5" t="n">
        <v>115</v>
      </c>
      <c r="U95" s="5" t="s">
        <v>119</v>
      </c>
      <c r="V95" s="5" t="n">
        <v>33.7</v>
      </c>
      <c r="W95" s="5" t="n">
        <v>8.7</v>
      </c>
      <c r="X95" s="5" t="n">
        <v>6.1</v>
      </c>
      <c r="Y95" s="5" t="n">
        <v>5.31</v>
      </c>
      <c r="Z95" s="5" t="n">
        <v>20</v>
      </c>
      <c r="AA95" s="5" t="n">
        <v>70</v>
      </c>
      <c r="AB95" s="5" t="n">
        <v>5.26</v>
      </c>
      <c r="AC95" s="5" t="n">
        <v>1.34</v>
      </c>
    </row>
    <row r="96" customFormat="false" ht="14.25" hidden="false" customHeight="false" outlineLevel="0" collapsed="false">
      <c r="A96" s="5" t="s">
        <v>42</v>
      </c>
      <c r="B96" s="5" t="s">
        <v>40</v>
      </c>
      <c r="C96" s="5" t="n">
        <v>73</v>
      </c>
      <c r="D96" s="5" t="n">
        <v>9</v>
      </c>
      <c r="F96" s="0" t="n">
        <v>2</v>
      </c>
      <c r="G96" s="5" t="n">
        <v>20.8</v>
      </c>
      <c r="H96" s="0" t="n">
        <v>2</v>
      </c>
      <c r="I96" s="5" t="n">
        <v>0.41</v>
      </c>
      <c r="J96" s="1" t="n">
        <v>43</v>
      </c>
      <c r="K96" s="5" t="n">
        <v>29</v>
      </c>
      <c r="L96" s="1" t="n">
        <v>38</v>
      </c>
      <c r="M96" s="11" t="n">
        <v>10</v>
      </c>
      <c r="N96" s="1" t="n">
        <v>8</v>
      </c>
      <c r="O96" s="11" t="n">
        <v>125.8</v>
      </c>
      <c r="P96" s="1" t="n">
        <v>74</v>
      </c>
      <c r="Q96" s="5" t="n">
        <v>11</v>
      </c>
      <c r="R96" s="5" t="n">
        <v>12.9</v>
      </c>
      <c r="S96" s="5" t="n">
        <v>100</v>
      </c>
      <c r="T96" s="5" t="n">
        <v>121</v>
      </c>
      <c r="U96" s="5" t="s">
        <v>76</v>
      </c>
      <c r="V96" s="5" t="n">
        <v>32</v>
      </c>
      <c r="W96" s="5" t="n">
        <v>6.3</v>
      </c>
      <c r="X96" s="5" t="n">
        <v>5.9</v>
      </c>
      <c r="Y96" s="5" t="n">
        <v>4.58</v>
      </c>
      <c r="Z96" s="5" t="n">
        <v>20</v>
      </c>
      <c r="AA96" s="5" t="n">
        <v>55</v>
      </c>
      <c r="AB96" s="5" t="n">
        <v>6.15</v>
      </c>
      <c r="AC96" s="5" t="n">
        <v>1.57</v>
      </c>
    </row>
    <row r="97" customFormat="false" ht="14.25" hidden="false" customHeight="false" outlineLevel="0" collapsed="false">
      <c r="A97" s="5" t="s">
        <v>39</v>
      </c>
      <c r="B97" s="5" t="s">
        <v>64</v>
      </c>
      <c r="C97" s="5" t="n">
        <v>69</v>
      </c>
      <c r="D97" s="5" t="n">
        <v>7</v>
      </c>
      <c r="F97" s="0" t="n">
        <v>2</v>
      </c>
      <c r="G97" s="5" t="n">
        <v>23.1</v>
      </c>
      <c r="H97" s="0" t="n">
        <v>3</v>
      </c>
      <c r="I97" s="5" t="n">
        <v>0.35</v>
      </c>
      <c r="J97" s="1" t="n">
        <v>73</v>
      </c>
      <c r="K97" s="5" t="n">
        <v>46</v>
      </c>
      <c r="L97" s="1" t="n">
        <v>60</v>
      </c>
      <c r="M97" s="11" t="n">
        <v>9</v>
      </c>
      <c r="N97" s="1" t="n">
        <v>10</v>
      </c>
      <c r="O97" s="11" t="n">
        <v>337.3</v>
      </c>
      <c r="P97" s="1" t="n">
        <v>237.5</v>
      </c>
      <c r="Q97" s="5" t="n">
        <v>9.1</v>
      </c>
      <c r="R97" s="5" t="n">
        <v>10.4</v>
      </c>
      <c r="S97" s="5" t="n">
        <v>101</v>
      </c>
      <c r="T97" s="5" t="n">
        <v>117</v>
      </c>
      <c r="U97" s="5" t="s">
        <v>56</v>
      </c>
      <c r="V97" s="5" t="n">
        <v>49.8</v>
      </c>
      <c r="W97" s="5" t="n">
        <v>4.6</v>
      </c>
      <c r="X97" s="5" t="n">
        <v>4.8</v>
      </c>
      <c r="Y97" s="5" t="n">
        <v>3.03</v>
      </c>
      <c r="Z97" s="5" t="n">
        <v>20</v>
      </c>
      <c r="AA97" s="5" t="n">
        <v>30</v>
      </c>
      <c r="AB97" s="5" t="n">
        <v>2.82</v>
      </c>
      <c r="AC97" s="5" t="n">
        <v>0.69</v>
      </c>
    </row>
    <row r="98" customFormat="false" ht="14.25" hidden="false" customHeight="false" outlineLevel="0" collapsed="false">
      <c r="A98" s="5" t="s">
        <v>39</v>
      </c>
      <c r="B98" s="5" t="s">
        <v>64</v>
      </c>
      <c r="C98" s="5" t="n">
        <v>69</v>
      </c>
      <c r="D98" s="5" t="n">
        <v>16</v>
      </c>
      <c r="F98" s="0" t="n">
        <v>2</v>
      </c>
      <c r="G98" s="5" t="n">
        <v>25.2</v>
      </c>
      <c r="H98" s="0" t="n">
        <v>2</v>
      </c>
      <c r="I98" s="5" t="n">
        <v>0.38</v>
      </c>
      <c r="J98" s="1" t="n">
        <v>61</v>
      </c>
      <c r="K98" s="5" t="n">
        <v>54</v>
      </c>
      <c r="L98" s="1" t="n">
        <v>44</v>
      </c>
      <c r="M98" s="11" t="n">
        <v>8</v>
      </c>
      <c r="N98" s="1" t="n">
        <v>8</v>
      </c>
      <c r="O98" s="11" t="n">
        <v>198.8</v>
      </c>
      <c r="P98" s="1" t="n">
        <v>125</v>
      </c>
      <c r="Q98" s="5" t="n">
        <v>12.3</v>
      </c>
      <c r="R98" s="5" t="n">
        <v>16.4</v>
      </c>
      <c r="S98" s="5" t="n">
        <v>92</v>
      </c>
      <c r="T98" s="5" t="n">
        <v>126</v>
      </c>
      <c r="U98" s="5" t="s">
        <v>120</v>
      </c>
      <c r="V98" s="5" t="n">
        <v>38.6</v>
      </c>
      <c r="W98" s="5" t="n">
        <v>8.1</v>
      </c>
      <c r="X98" s="5" t="n">
        <v>7.6</v>
      </c>
      <c r="Y98" s="5" t="n">
        <v>6.02</v>
      </c>
      <c r="Z98" s="5" t="n">
        <v>20</v>
      </c>
      <c r="AA98" s="5" t="n">
        <v>60</v>
      </c>
      <c r="AB98" s="5" t="n">
        <v>5.65</v>
      </c>
      <c r="AC98" s="5" t="n">
        <v>1.3</v>
      </c>
    </row>
    <row r="99" customFormat="false" ht="14.25" hidden="false" customHeight="false" outlineLevel="0" collapsed="false">
      <c r="A99" s="0" t="s">
        <v>39</v>
      </c>
      <c r="B99" s="5" t="s">
        <v>40</v>
      </c>
      <c r="C99" s="0" t="n">
        <v>46</v>
      </c>
      <c r="D99" s="5" t="n">
        <v>55</v>
      </c>
      <c r="E99" s="8" t="s">
        <v>80</v>
      </c>
      <c r="F99" s="0" t="n">
        <v>3</v>
      </c>
      <c r="G99" s="0" t="n">
        <v>28.7</v>
      </c>
      <c r="H99" s="0" t="n">
        <v>3</v>
      </c>
      <c r="I99" s="0" t="n">
        <v>0.34</v>
      </c>
      <c r="J99" s="1" t="n">
        <v>60</v>
      </c>
      <c r="K99" s="0" t="n">
        <v>54</v>
      </c>
      <c r="L99" s="0" t="n">
        <v>50</v>
      </c>
      <c r="M99" s="1" t="n">
        <v>14</v>
      </c>
      <c r="N99" s="1" t="n">
        <v>12</v>
      </c>
      <c r="O99" s="1" t="n">
        <v>357</v>
      </c>
      <c r="P99" s="1" t="n">
        <v>174.1</v>
      </c>
      <c r="Q99" s="0" t="n">
        <v>12</v>
      </c>
      <c r="R99" s="0" t="n">
        <v>16.3</v>
      </c>
      <c r="S99" s="0" t="n">
        <v>92</v>
      </c>
      <c r="T99" s="0" t="n">
        <v>93</v>
      </c>
      <c r="U99" s="0" t="s">
        <v>47</v>
      </c>
      <c r="V99" s="0" t="n">
        <v>33</v>
      </c>
      <c r="W99" s="0" t="n">
        <v>15.5</v>
      </c>
      <c r="X99" s="0" t="n">
        <v>13</v>
      </c>
      <c r="Z99" s="0" t="n">
        <v>40</v>
      </c>
      <c r="AA99" s="0" t="n">
        <v>60</v>
      </c>
      <c r="AB99" s="0" t="n">
        <v>5.42</v>
      </c>
      <c r="AC99" s="0" t="n">
        <v>1.36</v>
      </c>
    </row>
    <row r="100" customFormat="false" ht="14.25" hidden="false" customHeight="false" outlineLevel="0" collapsed="false">
      <c r="A100" s="5" t="s">
        <v>42</v>
      </c>
      <c r="B100" s="5" t="s">
        <v>40</v>
      </c>
      <c r="C100" s="5" t="n">
        <v>55</v>
      </c>
      <c r="D100" s="5" t="n">
        <v>24</v>
      </c>
      <c r="F100" s="0" t="n">
        <v>3</v>
      </c>
      <c r="G100" s="5" t="n">
        <v>24.2</v>
      </c>
      <c r="H100" s="0" t="n">
        <v>2</v>
      </c>
      <c r="I100" s="5" t="n">
        <v>0.49</v>
      </c>
      <c r="J100" s="1" t="n">
        <v>54</v>
      </c>
      <c r="K100" s="5" t="n">
        <v>40</v>
      </c>
      <c r="L100" s="1" t="n">
        <v>45</v>
      </c>
      <c r="M100" s="11" t="n">
        <v>11</v>
      </c>
      <c r="N100" s="1" t="n">
        <v>11</v>
      </c>
      <c r="O100" s="11" t="n">
        <v>239.9</v>
      </c>
      <c r="P100" s="1" t="n">
        <v>125.6</v>
      </c>
      <c r="Q100" s="5" t="n">
        <v>8.1</v>
      </c>
      <c r="R100" s="5" t="n">
        <v>11.5</v>
      </c>
      <c r="S100" s="5" t="n">
        <v>86</v>
      </c>
      <c r="T100" s="5" t="n">
        <v>118</v>
      </c>
      <c r="U100" s="5" t="s">
        <v>121</v>
      </c>
      <c r="V100" s="5" t="n">
        <v>43.7</v>
      </c>
      <c r="W100" s="5" t="n">
        <v>8.87</v>
      </c>
      <c r="X100" s="5" t="n">
        <v>5.13</v>
      </c>
      <c r="Y100" s="5" t="n">
        <v>4.63</v>
      </c>
      <c r="Z100" s="5" t="n">
        <v>25</v>
      </c>
      <c r="AA100" s="5" t="n">
        <v>60</v>
      </c>
      <c r="AC100" s="5" t="n">
        <v>1.38</v>
      </c>
    </row>
    <row r="101" customFormat="false" ht="14.25" hidden="false" customHeight="false" outlineLevel="0" collapsed="false">
      <c r="A101" s="0" t="s">
        <v>39</v>
      </c>
      <c r="B101" s="5" t="s">
        <v>40</v>
      </c>
      <c r="C101" s="0" t="n">
        <v>48</v>
      </c>
      <c r="D101" s="5" t="n">
        <v>22</v>
      </c>
      <c r="E101" s="8" t="s">
        <v>80</v>
      </c>
      <c r="F101" s="0" t="n">
        <v>3</v>
      </c>
      <c r="G101" s="0" t="n">
        <v>28.4</v>
      </c>
      <c r="H101" s="0" t="n">
        <v>2</v>
      </c>
      <c r="I101" s="0" t="n">
        <v>0.38</v>
      </c>
      <c r="J101" s="1" t="n">
        <v>69</v>
      </c>
      <c r="K101" s="0" t="n">
        <v>59</v>
      </c>
      <c r="L101" s="0" t="n">
        <v>49</v>
      </c>
      <c r="M101" s="1" t="n">
        <v>9</v>
      </c>
      <c r="N101" s="1" t="n">
        <v>9</v>
      </c>
      <c r="O101" s="1" t="n">
        <v>285.7</v>
      </c>
      <c r="P101" s="1" t="n">
        <v>148.8</v>
      </c>
      <c r="Q101" s="0" t="n">
        <v>10.3</v>
      </c>
      <c r="R101" s="0" t="n">
        <v>17.2</v>
      </c>
      <c r="S101" s="0" t="n">
        <v>82</v>
      </c>
      <c r="T101" s="0" t="s">
        <v>122</v>
      </c>
      <c r="U101" s="0" t="s">
        <v>123</v>
      </c>
      <c r="V101" s="0" t="n">
        <v>39.4</v>
      </c>
      <c r="W101" s="0" t="n">
        <v>13.7</v>
      </c>
      <c r="X101" s="0" t="n">
        <v>7</v>
      </c>
      <c r="Y101" s="0" t="n">
        <v>7.5</v>
      </c>
      <c r="Z101" s="0" t="n">
        <v>25</v>
      </c>
      <c r="AA101" s="0" t="n">
        <v>90</v>
      </c>
      <c r="AB101" s="0" t="n">
        <v>6.29</v>
      </c>
      <c r="AC101" s="0" t="n">
        <v>1.63</v>
      </c>
    </row>
    <row r="102" customFormat="false" ht="14.25" hidden="false" customHeight="false" outlineLevel="0" collapsed="false">
      <c r="A102" s="0" t="s">
        <v>42</v>
      </c>
      <c r="B102" s="5" t="s">
        <v>40</v>
      </c>
      <c r="C102" s="0" t="n">
        <v>64</v>
      </c>
      <c r="D102" s="5" t="n">
        <v>63</v>
      </c>
      <c r="E102" s="8"/>
      <c r="F102" s="0" t="n">
        <v>3</v>
      </c>
      <c r="G102" s="0" t="n">
        <v>19.5</v>
      </c>
      <c r="H102" s="0" t="n">
        <v>2</v>
      </c>
      <c r="I102" s="0" t="n">
        <v>0.39</v>
      </c>
      <c r="J102" s="1" t="n">
        <v>57</v>
      </c>
      <c r="K102" s="0" t="n">
        <v>46</v>
      </c>
      <c r="L102" s="0" t="n">
        <v>40</v>
      </c>
      <c r="M102" s="1" t="n">
        <v>9</v>
      </c>
      <c r="N102" s="1" t="n">
        <v>8</v>
      </c>
      <c r="O102" s="1" t="n">
        <v>189.6</v>
      </c>
      <c r="P102" s="1" t="n">
        <v>125.6</v>
      </c>
      <c r="Q102" s="0" t="n">
        <v>12.8</v>
      </c>
      <c r="R102" s="0" t="n">
        <v>19.3</v>
      </c>
      <c r="S102" s="0" t="n">
        <v>81</v>
      </c>
      <c r="T102" s="0" t="n">
        <v>109</v>
      </c>
      <c r="U102" s="0" t="s">
        <v>41</v>
      </c>
      <c r="V102" s="0" t="n">
        <v>21.7</v>
      </c>
      <c r="W102" s="0" t="n">
        <v>8.5</v>
      </c>
      <c r="X102" s="0" t="n">
        <v>5.3</v>
      </c>
      <c r="Y102" s="0" t="n">
        <v>4.59</v>
      </c>
      <c r="Z102" s="0" t="n">
        <v>20</v>
      </c>
      <c r="AA102" s="0" t="n">
        <v>75</v>
      </c>
      <c r="AB102" s="0" t="n">
        <v>6.69</v>
      </c>
      <c r="AC102" s="0" t="n">
        <v>1.41</v>
      </c>
    </row>
    <row r="103" customFormat="false" ht="14.25" hidden="false" customHeight="false" outlineLevel="0" collapsed="false">
      <c r="A103" s="5" t="s">
        <v>42</v>
      </c>
      <c r="B103" s="5" t="s">
        <v>64</v>
      </c>
      <c r="C103" s="5" t="n">
        <v>74</v>
      </c>
      <c r="D103" s="5" t="n">
        <v>51</v>
      </c>
      <c r="E103" s="13"/>
      <c r="F103" s="5" t="n">
        <v>3</v>
      </c>
      <c r="G103" s="5" t="n">
        <v>21.9</v>
      </c>
      <c r="H103" s="5" t="n">
        <v>2</v>
      </c>
      <c r="I103" s="5" t="n">
        <v>0.31</v>
      </c>
      <c r="J103" s="11" t="n">
        <v>44</v>
      </c>
      <c r="K103" s="5" t="n">
        <v>33</v>
      </c>
      <c r="L103" s="5" t="n">
        <v>41</v>
      </c>
      <c r="M103" s="11" t="n">
        <v>11</v>
      </c>
      <c r="N103" s="11" t="n">
        <v>8</v>
      </c>
      <c r="O103" s="11" t="n">
        <v>140.5</v>
      </c>
      <c r="P103" s="11" t="n">
        <v>96.9</v>
      </c>
      <c r="Q103" s="5" t="n">
        <v>11.1</v>
      </c>
      <c r="R103" s="5" t="n">
        <v>11.7</v>
      </c>
      <c r="S103" s="5" t="n">
        <v>120</v>
      </c>
      <c r="T103" s="5" t="n">
        <v>122</v>
      </c>
      <c r="U103" s="5" t="s">
        <v>124</v>
      </c>
      <c r="V103" s="5" t="n">
        <v>42.1</v>
      </c>
      <c r="W103" s="5" t="n">
        <v>5.4</v>
      </c>
      <c r="X103" s="5" t="n">
        <v>3.6</v>
      </c>
      <c r="Y103" s="5" t="n">
        <v>2.8</v>
      </c>
      <c r="Z103" s="5" t="n">
        <v>20</v>
      </c>
      <c r="AA103" s="5" t="n">
        <v>30</v>
      </c>
      <c r="AB103" s="5" t="n">
        <v>1.2</v>
      </c>
      <c r="AC103" s="5" t="n">
        <v>0.32</v>
      </c>
    </row>
    <row r="104" customFormat="false" ht="14.25" hidden="false" customHeight="false" outlineLevel="0" collapsed="false">
      <c r="A104" s="0" t="s">
        <v>42</v>
      </c>
      <c r="B104" s="5" t="s">
        <v>64</v>
      </c>
      <c r="C104" s="0" t="n">
        <v>62</v>
      </c>
      <c r="D104" s="5" t="n">
        <v>67</v>
      </c>
      <c r="E104" s="9"/>
      <c r="F104" s="0" t="n">
        <v>3</v>
      </c>
      <c r="G104" s="0" t="n">
        <v>22.9</v>
      </c>
      <c r="H104" s="0" t="n">
        <v>2</v>
      </c>
      <c r="I104" s="0" t="n">
        <v>0.49</v>
      </c>
      <c r="J104" s="1" t="n">
        <v>49</v>
      </c>
      <c r="K104" s="0" t="n">
        <v>31</v>
      </c>
      <c r="L104" s="0" t="n">
        <v>45</v>
      </c>
      <c r="M104" s="1" t="n">
        <v>12</v>
      </c>
      <c r="N104" s="1" t="n">
        <v>8</v>
      </c>
      <c r="O104" s="1" t="n">
        <v>179.8</v>
      </c>
      <c r="P104" s="1" t="n">
        <v>111</v>
      </c>
      <c r="Q104" s="0" t="n">
        <v>9.5</v>
      </c>
      <c r="R104" s="0" t="n">
        <v>13.1</v>
      </c>
      <c r="S104" s="0" t="n">
        <v>84</v>
      </c>
      <c r="T104" s="0" t="n">
        <v>96</v>
      </c>
      <c r="U104" s="0" t="s">
        <v>61</v>
      </c>
      <c r="V104" s="0" t="n">
        <v>37.4</v>
      </c>
      <c r="W104" s="0" t="n">
        <v>8.4</v>
      </c>
      <c r="X104" s="0" t="n">
        <v>5.5</v>
      </c>
      <c r="Y104" s="0" t="n">
        <v>5.54</v>
      </c>
      <c r="Z104" s="0" t="n">
        <v>20</v>
      </c>
      <c r="AA104" s="0" t="n">
        <v>65</v>
      </c>
      <c r="AB104" s="0" t="n">
        <v>4.85</v>
      </c>
      <c r="AC104" s="0" t="n">
        <v>1.35</v>
      </c>
    </row>
    <row r="105" customFormat="false" ht="14.25" hidden="false" customHeight="false" outlineLevel="0" collapsed="false">
      <c r="A105" s="0" t="s">
        <v>39</v>
      </c>
      <c r="B105" s="5" t="s">
        <v>40</v>
      </c>
      <c r="C105" s="0" t="n">
        <v>53</v>
      </c>
      <c r="D105" s="5" t="n">
        <v>49</v>
      </c>
      <c r="E105" s="9"/>
      <c r="F105" s="0" t="n">
        <v>3</v>
      </c>
      <c r="G105" s="0" t="n">
        <v>27.3</v>
      </c>
      <c r="H105" s="0" t="n">
        <v>2</v>
      </c>
      <c r="I105" s="0" t="n">
        <v>0.18</v>
      </c>
      <c r="J105" s="1" t="n">
        <v>61</v>
      </c>
      <c r="K105" s="1" t="n">
        <v>56</v>
      </c>
      <c r="L105" s="1" t="n">
        <v>47</v>
      </c>
      <c r="M105" s="1" t="n">
        <v>9</v>
      </c>
      <c r="N105" s="1" t="n">
        <v>8</v>
      </c>
      <c r="O105" s="1" t="n">
        <v>213.8</v>
      </c>
      <c r="P105" s="1" t="n">
        <v>113.1</v>
      </c>
      <c r="Q105" s="0" t="n">
        <v>10.2</v>
      </c>
      <c r="R105" s="0" t="n">
        <v>11.6</v>
      </c>
      <c r="S105" s="0" t="n">
        <v>112</v>
      </c>
      <c r="T105" s="0" t="n">
        <v>115</v>
      </c>
      <c r="U105" s="0" t="s">
        <v>74</v>
      </c>
      <c r="V105" s="0" t="n">
        <v>39.7</v>
      </c>
      <c r="W105" s="0" t="n">
        <v>8.1</v>
      </c>
      <c r="X105" s="0" t="n">
        <v>9.8</v>
      </c>
      <c r="Y105" s="0" t="n">
        <v>3.17</v>
      </c>
      <c r="Z105" s="0" t="n">
        <v>25</v>
      </c>
      <c r="AA105" s="0" t="n">
        <v>35</v>
      </c>
      <c r="AB105" s="0" t="n">
        <v>4.5</v>
      </c>
      <c r="AC105" s="0" t="n">
        <v>0.98</v>
      </c>
    </row>
    <row r="106" customFormat="false" ht="14.25" hidden="false" customHeight="false" outlineLevel="0" collapsed="false">
      <c r="A106" s="0" t="s">
        <v>42</v>
      </c>
      <c r="B106" s="5" t="s">
        <v>40</v>
      </c>
      <c r="C106" s="0" t="n">
        <v>60</v>
      </c>
      <c r="D106" s="5" t="n">
        <v>50</v>
      </c>
      <c r="E106" s="9" t="s">
        <v>80</v>
      </c>
      <c r="F106" s="0" t="n">
        <v>3</v>
      </c>
      <c r="G106" s="0" t="n">
        <v>25.3</v>
      </c>
      <c r="H106" s="0" t="n">
        <v>2</v>
      </c>
      <c r="I106" s="0" t="n">
        <v>0.48</v>
      </c>
      <c r="J106" s="1" t="n">
        <v>59</v>
      </c>
      <c r="K106" s="1" t="n">
        <v>44</v>
      </c>
      <c r="L106" s="1" t="n">
        <v>42</v>
      </c>
      <c r="M106" s="1" t="n">
        <v>11</v>
      </c>
      <c r="N106" s="1" t="n">
        <v>8</v>
      </c>
      <c r="O106" s="1" t="n">
        <v>231.1</v>
      </c>
      <c r="P106" s="1" t="n">
        <v>127.7</v>
      </c>
      <c r="Q106" s="0" t="n">
        <v>10.8</v>
      </c>
      <c r="R106" s="0" t="n">
        <v>13</v>
      </c>
      <c r="S106" s="0" t="n">
        <v>68</v>
      </c>
      <c r="T106" s="0" t="n">
        <v>80</v>
      </c>
      <c r="U106" s="0" t="s">
        <v>44</v>
      </c>
      <c r="V106" s="0" t="n">
        <v>35.5</v>
      </c>
      <c r="W106" s="0" t="n">
        <v>12</v>
      </c>
      <c r="X106" s="0" t="n">
        <v>6</v>
      </c>
      <c r="Y106" s="0" t="n">
        <v>3.38</v>
      </c>
      <c r="Z106" s="0" t="n">
        <v>25</v>
      </c>
      <c r="AA106" s="0" t="n">
        <v>60</v>
      </c>
      <c r="AB106" s="0" t="n">
        <v>5.67</v>
      </c>
      <c r="AC106" s="0" t="n">
        <v>1.09</v>
      </c>
    </row>
    <row r="107" customFormat="false" ht="14.25" hidden="false" customHeight="false" outlineLevel="0" collapsed="false">
      <c r="A107" s="0" t="s">
        <v>39</v>
      </c>
      <c r="B107" s="5" t="s">
        <v>40</v>
      </c>
      <c r="C107" s="0" t="n">
        <v>56</v>
      </c>
      <c r="D107" s="5" t="n">
        <v>47</v>
      </c>
      <c r="E107" s="9"/>
      <c r="F107" s="0" t="n">
        <v>3</v>
      </c>
      <c r="G107" s="0" t="n">
        <v>22.3</v>
      </c>
      <c r="H107" s="0" t="n">
        <v>3</v>
      </c>
      <c r="I107" s="0" t="n">
        <v>0.24</v>
      </c>
      <c r="J107" s="1" t="n">
        <v>66</v>
      </c>
      <c r="K107" s="1" t="n">
        <v>55</v>
      </c>
      <c r="L107" s="1" t="n">
        <v>48</v>
      </c>
      <c r="M107" s="1" t="n">
        <v>10</v>
      </c>
      <c r="N107" s="1" t="n">
        <v>10</v>
      </c>
      <c r="O107" s="1" t="n">
        <v>299.9</v>
      </c>
      <c r="P107" s="1" t="n">
        <v>191</v>
      </c>
      <c r="Q107" s="0" t="n">
        <v>9.9</v>
      </c>
      <c r="R107" s="0" t="n">
        <v>18.5</v>
      </c>
      <c r="S107" s="0" t="n">
        <v>79</v>
      </c>
      <c r="T107" s="0" t="n">
        <v>117</v>
      </c>
      <c r="U107" s="0" t="s">
        <v>100</v>
      </c>
      <c r="V107" s="0" t="n">
        <v>26.5</v>
      </c>
      <c r="W107" s="0" t="n">
        <v>9.2</v>
      </c>
      <c r="X107" s="0" t="n">
        <v>7.5</v>
      </c>
      <c r="Y107" s="0" t="n">
        <v>3.85</v>
      </c>
      <c r="Z107" s="0" t="n">
        <v>0</v>
      </c>
      <c r="AA107" s="0" t="n">
        <v>65</v>
      </c>
      <c r="AB107" s="0" t="n">
        <v>9.23</v>
      </c>
      <c r="AC107" s="0" t="n">
        <v>2.49</v>
      </c>
    </row>
    <row r="108" customFormat="false" ht="14.25" hidden="false" customHeight="false" outlineLevel="0" collapsed="false">
      <c r="A108" s="5" t="s">
        <v>42</v>
      </c>
      <c r="B108" s="5" t="s">
        <v>40</v>
      </c>
      <c r="C108" s="5" t="n">
        <v>72</v>
      </c>
      <c r="D108" s="5" t="n">
        <v>74</v>
      </c>
      <c r="E108" s="10"/>
      <c r="F108" s="5" t="n">
        <v>3</v>
      </c>
      <c r="G108" s="5" t="n">
        <v>21.3</v>
      </c>
      <c r="H108" s="5" t="n">
        <v>2</v>
      </c>
      <c r="I108" s="5" t="n">
        <v>0.47</v>
      </c>
      <c r="J108" s="11" t="n">
        <v>48</v>
      </c>
      <c r="K108" s="11" t="n">
        <v>31</v>
      </c>
      <c r="L108" s="11" t="n">
        <v>38</v>
      </c>
      <c r="M108" s="11" t="n">
        <v>10</v>
      </c>
      <c r="N108" s="11" t="n">
        <v>8</v>
      </c>
      <c r="O108" s="11" t="n">
        <v>151.3</v>
      </c>
      <c r="P108" s="11" t="n">
        <v>84.1</v>
      </c>
      <c r="Q108" s="5" t="n">
        <v>11.5</v>
      </c>
      <c r="R108" s="5" t="n">
        <v>13.5</v>
      </c>
      <c r="S108" s="5" t="n">
        <v>99</v>
      </c>
      <c r="T108" s="5" t="n">
        <v>121</v>
      </c>
      <c r="U108" s="5" t="s">
        <v>107</v>
      </c>
      <c r="V108" s="5" t="n">
        <v>36.7</v>
      </c>
      <c r="W108" s="5" t="n">
        <v>7</v>
      </c>
      <c r="X108" s="5" t="n">
        <v>4.5</v>
      </c>
      <c r="Y108" s="5"/>
      <c r="Z108" s="5" t="n">
        <v>30</v>
      </c>
      <c r="AA108" s="5" t="n">
        <v>60</v>
      </c>
      <c r="AB108" s="5"/>
      <c r="AC108" s="5"/>
    </row>
    <row r="109" customFormat="false" ht="14.25" hidden="false" customHeight="false" outlineLevel="0" collapsed="false">
      <c r="A109" s="5" t="s">
        <v>39</v>
      </c>
      <c r="B109" s="5" t="s">
        <v>40</v>
      </c>
      <c r="C109" s="5" t="n">
        <v>55</v>
      </c>
      <c r="D109" s="5" t="n">
        <v>26</v>
      </c>
      <c r="E109" s="0" t="s">
        <v>80</v>
      </c>
      <c r="F109" s="0" t="n">
        <v>3</v>
      </c>
      <c r="G109" s="5" t="n">
        <v>22</v>
      </c>
      <c r="H109" s="0" t="n">
        <v>3</v>
      </c>
      <c r="I109" s="5" t="n">
        <v>0.21</v>
      </c>
      <c r="Q109" s="5" t="n">
        <v>10.7</v>
      </c>
      <c r="R109" s="5" t="n">
        <v>18.8</v>
      </c>
      <c r="S109" s="5" t="n">
        <v>106</v>
      </c>
      <c r="T109" s="5" t="n">
        <v>129</v>
      </c>
      <c r="U109" s="5" t="s">
        <v>125</v>
      </c>
      <c r="V109" s="5" t="n">
        <v>35.9</v>
      </c>
      <c r="W109" s="5" t="n">
        <v>10.2</v>
      </c>
      <c r="X109" s="5" t="n">
        <v>8.21</v>
      </c>
      <c r="Y109" s="5" t="n">
        <v>2.28</v>
      </c>
      <c r="Z109" s="5" t="n">
        <v>30</v>
      </c>
      <c r="AA109" s="5" t="n">
        <v>90</v>
      </c>
      <c r="AB109" s="5" t="n">
        <v>4.8</v>
      </c>
      <c r="AC109" s="5" t="n">
        <v>0.98</v>
      </c>
    </row>
    <row r="110" customFormat="false" ht="14.25" hidden="false" customHeight="false" outlineLevel="0" collapsed="false">
      <c r="A110" s="5" t="s">
        <v>42</v>
      </c>
      <c r="B110" s="5" t="s">
        <v>40</v>
      </c>
      <c r="C110" s="5" t="n">
        <v>70</v>
      </c>
      <c r="D110" s="5" t="n">
        <v>24</v>
      </c>
      <c r="E110" s="0" t="s">
        <v>80</v>
      </c>
      <c r="F110" s="0" t="n">
        <v>3</v>
      </c>
      <c r="G110" s="5" t="n">
        <v>20.7</v>
      </c>
      <c r="H110" s="0" t="n">
        <v>2</v>
      </c>
      <c r="I110" s="5" t="n">
        <v>0.28</v>
      </c>
      <c r="J110" s="1" t="n">
        <v>57</v>
      </c>
      <c r="K110" s="5" t="n">
        <v>44</v>
      </c>
      <c r="L110" s="1" t="n">
        <v>45</v>
      </c>
      <c r="M110" s="11" t="n">
        <v>10</v>
      </c>
      <c r="N110" s="1" t="n">
        <v>10</v>
      </c>
      <c r="O110" s="11" t="n">
        <v>232.3</v>
      </c>
      <c r="P110" s="1" t="n">
        <v>142.5</v>
      </c>
      <c r="Q110" s="5" t="n">
        <v>12.6</v>
      </c>
      <c r="R110" s="5" t="n">
        <v>14</v>
      </c>
      <c r="S110" s="5" t="n">
        <v>108</v>
      </c>
      <c r="T110" s="5" t="n">
        <v>133</v>
      </c>
      <c r="U110" s="5" t="s">
        <v>47</v>
      </c>
      <c r="V110" s="5" t="n">
        <v>45.8</v>
      </c>
      <c r="W110" s="5" t="n">
        <v>6.5</v>
      </c>
      <c r="X110" s="5" t="n">
        <v>8.7</v>
      </c>
      <c r="Y110" s="5" t="n">
        <v>5.17</v>
      </c>
      <c r="Z110" s="5" t="n">
        <v>20</v>
      </c>
      <c r="AA110" s="5" t="n">
        <v>45</v>
      </c>
      <c r="AB110" s="5" t="n">
        <v>9.68</v>
      </c>
      <c r="AC110" s="5" t="n">
        <v>2.44</v>
      </c>
    </row>
    <row r="111" customFormat="false" ht="14.25" hidden="false" customHeight="false" outlineLevel="0" collapsed="false">
      <c r="A111" s="5" t="s">
        <v>39</v>
      </c>
      <c r="B111" s="5" t="s">
        <v>40</v>
      </c>
      <c r="C111" s="5" t="n">
        <v>44</v>
      </c>
      <c r="D111" s="5" t="n">
        <v>24</v>
      </c>
      <c r="F111" s="0" t="n">
        <v>3</v>
      </c>
      <c r="G111" s="5" t="n">
        <v>21.5</v>
      </c>
      <c r="H111" s="0" t="n">
        <v>3</v>
      </c>
      <c r="I111" s="5" t="n">
        <v>0.26</v>
      </c>
      <c r="J111" s="1" t="n">
        <v>72</v>
      </c>
      <c r="K111" s="5" t="n">
        <v>68</v>
      </c>
      <c r="L111" s="1" t="n">
        <v>57</v>
      </c>
      <c r="M111" s="11" t="n">
        <v>8</v>
      </c>
      <c r="N111" s="1" t="n">
        <v>9</v>
      </c>
      <c r="O111" s="11" t="n">
        <v>288.5</v>
      </c>
      <c r="P111" s="1" t="n">
        <v>161.2</v>
      </c>
      <c r="Q111" s="5" t="n">
        <v>11</v>
      </c>
      <c r="R111" s="5" t="n">
        <v>14.5</v>
      </c>
      <c r="S111" s="5" t="n">
        <v>105</v>
      </c>
      <c r="T111" s="5" t="n">
        <v>134</v>
      </c>
      <c r="U111" s="5" t="s">
        <v>126</v>
      </c>
      <c r="V111" s="5" t="n">
        <v>38.5</v>
      </c>
      <c r="W111" s="5" t="n">
        <v>7.1</v>
      </c>
      <c r="X111" s="5" t="n">
        <v>5.5</v>
      </c>
      <c r="Y111" s="5" t="n">
        <v>3.72</v>
      </c>
      <c r="Z111" s="5" t="n">
        <v>30</v>
      </c>
      <c r="AA111" s="5" t="n">
        <v>85</v>
      </c>
      <c r="AC111" s="5" t="n">
        <v>1.18</v>
      </c>
    </row>
    <row r="112" customFormat="false" ht="14.25" hidden="false" customHeight="false" outlineLevel="0" collapsed="false">
      <c r="A112" s="5" t="s">
        <v>42</v>
      </c>
      <c r="B112" s="5" t="s">
        <v>40</v>
      </c>
      <c r="C112" s="5" t="n">
        <v>67</v>
      </c>
      <c r="D112" s="5" t="n">
        <v>23</v>
      </c>
      <c r="F112" s="0" t="n">
        <v>3</v>
      </c>
      <c r="G112" s="5" t="n">
        <v>25.9</v>
      </c>
      <c r="H112" s="0" t="n">
        <v>2</v>
      </c>
      <c r="I112" s="5" t="n">
        <v>0.46</v>
      </c>
      <c r="J112" s="1" t="n">
        <v>63</v>
      </c>
      <c r="K112" s="5" t="n">
        <v>51</v>
      </c>
      <c r="L112" s="1" t="n">
        <v>45</v>
      </c>
      <c r="M112" s="11" t="n">
        <v>9</v>
      </c>
      <c r="N112" s="1" t="n">
        <v>8</v>
      </c>
      <c r="O112" s="11" t="n">
        <v>226.5</v>
      </c>
      <c r="P112" s="1" t="n">
        <v>127.2</v>
      </c>
      <c r="Q112" s="5" t="n">
        <v>8.7</v>
      </c>
      <c r="R112" s="5" t="n">
        <v>13</v>
      </c>
      <c r="S112" s="5" t="n">
        <v>78</v>
      </c>
      <c r="T112" s="5" t="n">
        <v>95</v>
      </c>
      <c r="U112" s="5" t="s">
        <v>77</v>
      </c>
      <c r="V112" s="5" t="n">
        <v>37.4</v>
      </c>
      <c r="W112" s="5" t="n">
        <v>10</v>
      </c>
      <c r="X112" s="5" t="n">
        <v>4.9</v>
      </c>
      <c r="Y112" s="5" t="n">
        <v>6.38</v>
      </c>
      <c r="Z112" s="5" t="n">
        <v>20</v>
      </c>
      <c r="AA112" s="5" t="n">
        <v>60</v>
      </c>
      <c r="AB112" s="5" t="n">
        <v>1.74</v>
      </c>
      <c r="AC112" s="5" t="n">
        <v>0.41</v>
      </c>
    </row>
    <row r="113" customFormat="false" ht="14.25" hidden="false" customHeight="false" outlineLevel="0" collapsed="false">
      <c r="A113" s="5" t="s">
        <v>42</v>
      </c>
      <c r="B113" s="5" t="s">
        <v>64</v>
      </c>
      <c r="C113" s="5" t="n">
        <v>73</v>
      </c>
      <c r="D113" s="5" t="n">
        <v>19</v>
      </c>
      <c r="F113" s="0" t="n">
        <v>3</v>
      </c>
      <c r="G113" s="5" t="n">
        <v>27.6</v>
      </c>
      <c r="H113" s="0" t="n">
        <v>3</v>
      </c>
      <c r="I113" s="5" t="n">
        <v>0.46</v>
      </c>
      <c r="Q113" s="5" t="n">
        <v>12</v>
      </c>
      <c r="R113" s="5" t="n">
        <v>12.6</v>
      </c>
      <c r="S113" s="5" t="n">
        <v>88</v>
      </c>
      <c r="T113" s="5" t="n">
        <v>100</v>
      </c>
      <c r="U113" s="5" t="s">
        <v>127</v>
      </c>
      <c r="V113" s="5" t="n">
        <v>34.7</v>
      </c>
      <c r="W113" s="5" t="n">
        <v>8.54</v>
      </c>
      <c r="X113" s="5" t="n">
        <v>4.63</v>
      </c>
      <c r="Z113" s="5" t="n">
        <v>20</v>
      </c>
      <c r="AA113" s="5" t="n">
        <v>30</v>
      </c>
      <c r="AC113" s="5" t="n">
        <v>1.19</v>
      </c>
    </row>
    <row r="114" customFormat="false" ht="14.25" hidden="false" customHeight="false" outlineLevel="0" collapsed="false">
      <c r="A114" s="5" t="s">
        <v>42</v>
      </c>
      <c r="B114" s="5" t="s">
        <v>40</v>
      </c>
      <c r="C114" s="5" t="n">
        <v>53</v>
      </c>
      <c r="D114" s="5" t="n">
        <v>72</v>
      </c>
      <c r="E114" s="13"/>
      <c r="F114" s="5" t="n">
        <v>4</v>
      </c>
      <c r="G114" s="5" t="n">
        <v>27.3</v>
      </c>
      <c r="H114" s="5" t="n">
        <v>2</v>
      </c>
      <c r="I114" s="5" t="n">
        <v>0.5</v>
      </c>
      <c r="J114" s="11" t="n">
        <v>48</v>
      </c>
      <c r="K114" s="5" t="n">
        <v>35</v>
      </c>
      <c r="L114" s="5" t="n">
        <v>34</v>
      </c>
      <c r="M114" s="11" t="n">
        <v>10</v>
      </c>
      <c r="N114" s="11" t="n">
        <v>9</v>
      </c>
      <c r="O114" s="11" t="n">
        <v>162.4</v>
      </c>
      <c r="P114" s="11" t="n">
        <v>84.1</v>
      </c>
      <c r="Q114" s="5" t="n">
        <v>12</v>
      </c>
      <c r="R114" s="5" t="n">
        <v>14.4</v>
      </c>
      <c r="S114" s="5" t="n">
        <v>84</v>
      </c>
      <c r="T114" s="5" t="n">
        <v>100</v>
      </c>
      <c r="U114" s="5" t="s">
        <v>76</v>
      </c>
      <c r="V114" s="5" t="n">
        <v>27.2</v>
      </c>
      <c r="W114" s="5" t="n">
        <v>11.9</v>
      </c>
      <c r="X114" s="5" t="n">
        <v>9</v>
      </c>
      <c r="Y114" s="5" t="n">
        <v>3.73</v>
      </c>
      <c r="Z114" s="5" t="n">
        <v>60</v>
      </c>
      <c r="AA114" s="5" t="n">
        <v>80</v>
      </c>
      <c r="AB114" s="5" t="n">
        <v>7.59</v>
      </c>
      <c r="AC114" s="5" t="n">
        <v>1.94</v>
      </c>
    </row>
    <row r="115" customFormat="false" ht="14.25" hidden="false" customHeight="false" outlineLevel="0" collapsed="false">
      <c r="A115" s="5" t="s">
        <v>42</v>
      </c>
      <c r="B115" s="5" t="s">
        <v>40</v>
      </c>
      <c r="C115" s="5" t="n">
        <v>54</v>
      </c>
      <c r="D115" s="5" t="n">
        <v>73</v>
      </c>
      <c r="E115" s="10"/>
      <c r="F115" s="5" t="n">
        <v>4</v>
      </c>
      <c r="G115" s="5" t="n">
        <v>19.4</v>
      </c>
      <c r="H115" s="5" t="n">
        <v>2</v>
      </c>
      <c r="I115" s="5" t="n">
        <v>0.5</v>
      </c>
      <c r="J115" s="11" t="n">
        <v>52</v>
      </c>
      <c r="K115" s="5" t="n">
        <v>37</v>
      </c>
      <c r="L115" s="5" t="n">
        <v>43</v>
      </c>
      <c r="M115" s="11" t="n">
        <v>10</v>
      </c>
      <c r="N115" s="11" t="n">
        <v>10</v>
      </c>
      <c r="O115" s="11" t="n">
        <v>198.7</v>
      </c>
      <c r="P115" s="11" t="n">
        <v>119.7</v>
      </c>
      <c r="Q115" s="5" t="n">
        <v>11.2</v>
      </c>
      <c r="R115" s="5" t="n">
        <v>15</v>
      </c>
      <c r="S115" s="5" t="n">
        <v>78</v>
      </c>
      <c r="T115" s="5" t="n">
        <v>98</v>
      </c>
      <c r="U115" s="5" t="s">
        <v>44</v>
      </c>
      <c r="V115" s="5" t="n">
        <v>31.9</v>
      </c>
      <c r="W115" s="5" t="n">
        <v>9.9</v>
      </c>
      <c r="X115" s="5" t="n">
        <v>7</v>
      </c>
      <c r="Y115" s="5" t="n">
        <v>3.7</v>
      </c>
      <c r="Z115" s="5" t="n">
        <v>45</v>
      </c>
      <c r="AA115" s="5" t="n">
        <v>70</v>
      </c>
      <c r="AB115" s="5" t="n">
        <v>4.88</v>
      </c>
      <c r="AC115" s="5" t="n">
        <v>0.94</v>
      </c>
    </row>
    <row r="116" customFormat="false" ht="14.25" hidden="false" customHeight="false" outlineLevel="0" collapsed="false">
      <c r="A116" s="5" t="s">
        <v>42</v>
      </c>
      <c r="B116" s="5" t="s">
        <v>40</v>
      </c>
      <c r="C116" s="0" t="n">
        <v>78</v>
      </c>
      <c r="D116" s="5" t="n">
        <v>69</v>
      </c>
      <c r="E116" s="8"/>
      <c r="F116" s="0" t="n">
        <v>4</v>
      </c>
      <c r="G116" s="0" t="n">
        <v>24.6</v>
      </c>
      <c r="H116" s="0" t="n">
        <v>3</v>
      </c>
      <c r="I116" s="0" t="n">
        <v>0.41</v>
      </c>
      <c r="J116" s="1" t="n">
        <v>59</v>
      </c>
      <c r="K116" s="0" t="n">
        <v>43</v>
      </c>
      <c r="L116" s="0" t="n">
        <v>48</v>
      </c>
      <c r="M116" s="1" t="n">
        <v>10</v>
      </c>
      <c r="N116" s="1" t="n">
        <v>10</v>
      </c>
      <c r="O116" s="1" t="n">
        <v>246.5</v>
      </c>
      <c r="P116" s="1" t="n">
        <v>151.2</v>
      </c>
      <c r="R116" s="0" t="s">
        <v>128</v>
      </c>
      <c r="T116" s="0" t="n">
        <v>87</v>
      </c>
      <c r="U116" s="0" t="s">
        <v>54</v>
      </c>
      <c r="V116" s="0" t="n">
        <v>35.1</v>
      </c>
      <c r="W116" s="0" t="n">
        <v>8</v>
      </c>
      <c r="X116" s="0" t="n">
        <v>5.6</v>
      </c>
      <c r="Y116" s="0" t="n">
        <v>6.41</v>
      </c>
      <c r="AA116" s="0" t="n">
        <v>30</v>
      </c>
      <c r="AB116" s="0" t="n">
        <v>3.74</v>
      </c>
      <c r="AC116" s="0" t="n">
        <v>0.75</v>
      </c>
    </row>
    <row r="117" customFormat="false" ht="14.25" hidden="false" customHeight="false" outlineLevel="0" collapsed="false">
      <c r="A117" s="5" t="s">
        <v>42</v>
      </c>
      <c r="B117" s="5" t="s">
        <v>40</v>
      </c>
      <c r="C117" s="5" t="n">
        <v>51</v>
      </c>
      <c r="D117" s="5" t="n">
        <v>49</v>
      </c>
      <c r="E117" s="10"/>
      <c r="F117" s="5" t="n">
        <v>4</v>
      </c>
      <c r="G117" s="5" t="n">
        <v>28.7</v>
      </c>
      <c r="H117" s="5" t="n">
        <v>2</v>
      </c>
      <c r="I117" s="5" t="n">
        <v>0.49</v>
      </c>
      <c r="J117" s="11" t="n">
        <v>56</v>
      </c>
      <c r="K117" s="11" t="n">
        <v>38</v>
      </c>
      <c r="L117" s="11" t="n">
        <v>43</v>
      </c>
      <c r="M117" s="11" t="n">
        <v>12</v>
      </c>
      <c r="N117" s="11" t="n">
        <v>9</v>
      </c>
      <c r="O117" s="11" t="n">
        <v>239.9</v>
      </c>
      <c r="P117" s="11" t="n">
        <v>121.8</v>
      </c>
      <c r="Q117" s="5" t="n">
        <v>12.3</v>
      </c>
      <c r="R117" s="5" t="n">
        <v>17</v>
      </c>
      <c r="S117" s="5" t="n">
        <v>83</v>
      </c>
      <c r="T117" s="5" t="n">
        <v>96</v>
      </c>
      <c r="U117" s="5" t="s">
        <v>129</v>
      </c>
      <c r="V117" s="5" t="n">
        <v>33.6</v>
      </c>
      <c r="W117" s="5" t="n">
        <v>12.5</v>
      </c>
      <c r="X117" s="5" t="n">
        <v>6.4</v>
      </c>
      <c r="Y117" s="5" t="n">
        <v>1.46</v>
      </c>
      <c r="Z117" s="5" t="n">
        <v>20</v>
      </c>
      <c r="AA117" s="5" t="n">
        <v>65</v>
      </c>
      <c r="AB117" s="5" t="n">
        <v>5.19</v>
      </c>
      <c r="AC117" s="5" t="n">
        <v>1.17</v>
      </c>
    </row>
    <row r="118" customFormat="false" ht="14.25" hidden="false" customHeight="false" outlineLevel="0" collapsed="false">
      <c r="A118" s="5" t="s">
        <v>42</v>
      </c>
      <c r="B118" s="5" t="s">
        <v>40</v>
      </c>
      <c r="C118" s="5" t="n">
        <v>56</v>
      </c>
      <c r="D118" s="5" t="n">
        <v>7</v>
      </c>
      <c r="F118" s="0" t="n">
        <v>4</v>
      </c>
      <c r="G118" s="5" t="n">
        <v>27</v>
      </c>
      <c r="H118" s="0" t="n">
        <v>2</v>
      </c>
      <c r="I118" s="5" t="n">
        <v>0.35</v>
      </c>
      <c r="J118" s="1" t="n">
        <v>60</v>
      </c>
      <c r="K118" s="5" t="n">
        <v>49</v>
      </c>
      <c r="L118" s="1" t="n">
        <v>49</v>
      </c>
      <c r="M118" s="11" t="n">
        <v>8</v>
      </c>
      <c r="N118" s="1" t="n">
        <v>10</v>
      </c>
      <c r="O118" s="11" t="n">
        <v>222.6</v>
      </c>
      <c r="P118" s="11" t="n">
        <v>118.4</v>
      </c>
      <c r="Q118" s="5" t="n">
        <v>11.5</v>
      </c>
      <c r="R118" s="5" t="n">
        <v>13.4</v>
      </c>
      <c r="S118" s="5" t="n">
        <v>106</v>
      </c>
      <c r="T118" s="5" t="n">
        <v>115</v>
      </c>
      <c r="U118" s="5" t="s">
        <v>74</v>
      </c>
      <c r="V118" s="5" t="n">
        <v>37.2</v>
      </c>
      <c r="W118" s="5" t="n">
        <v>9</v>
      </c>
      <c r="X118" s="5" t="n">
        <v>6.9</v>
      </c>
      <c r="Z118" s="5" t="n">
        <v>30</v>
      </c>
      <c r="AA118" s="5" t="n">
        <v>55</v>
      </c>
      <c r="AB118" s="5" t="n">
        <v>3.78</v>
      </c>
      <c r="AC118" s="5" t="n">
        <v>0.83</v>
      </c>
    </row>
    <row r="119" customFormat="false" ht="14.25" hidden="false" customHeight="false" outlineLevel="0" collapsed="false">
      <c r="A119" s="5" t="s">
        <v>42</v>
      </c>
      <c r="B119" s="5" t="s">
        <v>40</v>
      </c>
      <c r="C119" s="5" t="n">
        <v>80</v>
      </c>
      <c r="D119" s="5" t="n">
        <v>5</v>
      </c>
      <c r="F119" s="0" t="n">
        <v>4</v>
      </c>
      <c r="G119" s="5" t="n">
        <v>25.7</v>
      </c>
      <c r="H119" s="0" t="n">
        <v>3</v>
      </c>
      <c r="I119" s="5" t="n">
        <v>0.45</v>
      </c>
      <c r="J119" s="1" t="n">
        <v>53</v>
      </c>
      <c r="K119" s="5" t="n">
        <v>36</v>
      </c>
      <c r="L119" s="1" t="n">
        <v>47</v>
      </c>
      <c r="M119" s="11" t="n">
        <v>10</v>
      </c>
      <c r="N119" s="1" t="n">
        <v>8</v>
      </c>
      <c r="O119" s="11" t="n">
        <v>179.2</v>
      </c>
      <c r="P119" s="11" t="n">
        <v>102.4</v>
      </c>
      <c r="Q119" s="5" t="n">
        <v>10.3</v>
      </c>
      <c r="R119" s="5" t="n">
        <v>11.1</v>
      </c>
      <c r="S119" s="5" t="n">
        <v>108</v>
      </c>
      <c r="T119" s="5" t="n">
        <v>142</v>
      </c>
      <c r="U119" s="5" t="s">
        <v>130</v>
      </c>
      <c r="V119" s="5" t="n">
        <v>46.5</v>
      </c>
      <c r="W119" s="5" t="n">
        <v>6.4</v>
      </c>
      <c r="X119" s="5" t="n">
        <v>6.4</v>
      </c>
      <c r="Y119" s="5" t="n">
        <v>2.8</v>
      </c>
      <c r="Z119" s="5" t="n">
        <v>0</v>
      </c>
      <c r="AA119" s="5" t="n">
        <v>40</v>
      </c>
      <c r="AB119" s="5" t="n">
        <v>4.9</v>
      </c>
      <c r="AC119" s="5" t="n">
        <v>1.16</v>
      </c>
    </row>
    <row r="120" customFormat="false" ht="14.25" hidden="false" customHeight="false" outlineLevel="0" collapsed="false">
      <c r="A120" s="0" t="s">
        <v>42</v>
      </c>
      <c r="B120" s="5" t="s">
        <v>40</v>
      </c>
      <c r="C120" s="0" t="n">
        <v>45</v>
      </c>
      <c r="D120" s="5" t="n">
        <v>61</v>
      </c>
      <c r="E120" s="9" t="s">
        <v>80</v>
      </c>
      <c r="F120" s="0" t="n">
        <v>5</v>
      </c>
      <c r="G120" s="0" t="n">
        <v>24.4</v>
      </c>
      <c r="H120" s="0" t="n">
        <v>2</v>
      </c>
      <c r="I120" s="0" t="n">
        <v>0.43</v>
      </c>
      <c r="J120" s="1" t="n">
        <v>60</v>
      </c>
      <c r="K120" s="0" t="n">
        <v>46</v>
      </c>
      <c r="L120" s="0" t="n">
        <v>57</v>
      </c>
      <c r="M120" s="1" t="n">
        <v>11</v>
      </c>
      <c r="N120" s="1" t="n">
        <v>9</v>
      </c>
      <c r="O120" s="1" t="n">
        <v>253.8</v>
      </c>
      <c r="P120" s="1" t="n">
        <v>135</v>
      </c>
      <c r="Q120" s="0" t="n">
        <v>11.1</v>
      </c>
      <c r="R120" s="0" t="n">
        <v>13.3</v>
      </c>
      <c r="S120" s="0" t="n">
        <v>81</v>
      </c>
      <c r="T120" s="0" t="n">
        <v>96</v>
      </c>
      <c r="U120" s="0" t="s">
        <v>44</v>
      </c>
      <c r="V120" s="0" t="n">
        <v>34.4</v>
      </c>
      <c r="W120" s="0" t="n">
        <v>12.6</v>
      </c>
      <c r="X120" s="0" t="n">
        <v>9.9</v>
      </c>
      <c r="Y120" s="0" t="n">
        <v>3.04</v>
      </c>
      <c r="Z120" s="0" t="n">
        <v>50</v>
      </c>
      <c r="AA120" s="0" t="n">
        <v>60</v>
      </c>
    </row>
    <row r="121" customFormat="false" ht="14.25" hidden="false" customHeight="false" outlineLevel="0" collapsed="false">
      <c r="A121" s="5" t="s">
        <v>39</v>
      </c>
      <c r="B121" s="5" t="s">
        <v>40</v>
      </c>
      <c r="C121" s="5" t="n">
        <v>62</v>
      </c>
      <c r="D121" s="5" t="n">
        <v>23</v>
      </c>
      <c r="F121" s="0" t="n">
        <v>6</v>
      </c>
      <c r="G121" s="5" t="n">
        <v>27.7</v>
      </c>
      <c r="H121" s="0" t="n">
        <v>3</v>
      </c>
      <c r="I121" s="5" t="n">
        <v>0.32</v>
      </c>
      <c r="J121" s="1" t="n">
        <v>73</v>
      </c>
      <c r="K121" s="5" t="n">
        <v>61</v>
      </c>
      <c r="L121" s="1" t="n">
        <v>54</v>
      </c>
      <c r="M121" s="11" t="n">
        <v>10</v>
      </c>
      <c r="N121" s="1" t="n">
        <v>9</v>
      </c>
      <c r="O121" s="11" t="n">
        <v>337.3</v>
      </c>
      <c r="P121" s="11" t="n">
        <v>179.4</v>
      </c>
      <c r="R121" s="5" t="n">
        <v>7.2</v>
      </c>
      <c r="T121" s="5" t="n">
        <v>121</v>
      </c>
      <c r="U121" s="5" t="s">
        <v>110</v>
      </c>
      <c r="V121" s="5" t="n">
        <v>60.2</v>
      </c>
      <c r="W121" s="5" t="n">
        <v>5.3</v>
      </c>
      <c r="X121" s="5" t="n">
        <v>9</v>
      </c>
      <c r="Y121" s="5" t="n">
        <v>5.6</v>
      </c>
      <c r="AA121" s="5" t="n">
        <v>20</v>
      </c>
    </row>
    <row r="122" customFormat="false" ht="14.25" hidden="false" customHeight="false" outlineLevel="0" collapsed="false">
      <c r="A122" s="5" t="s">
        <v>39</v>
      </c>
      <c r="B122" s="5" t="s">
        <v>40</v>
      </c>
      <c r="C122" s="5" t="n">
        <v>55</v>
      </c>
      <c r="D122" s="5" t="n">
        <v>6</v>
      </c>
      <c r="F122" s="0" t="n">
        <v>6</v>
      </c>
      <c r="G122" s="5" t="n">
        <v>29.4</v>
      </c>
      <c r="H122" s="0" t="n">
        <v>3</v>
      </c>
      <c r="I122" s="5" t="n">
        <v>0.35</v>
      </c>
      <c r="J122" s="1" t="n">
        <v>73</v>
      </c>
      <c r="K122" s="5" t="n">
        <v>59</v>
      </c>
      <c r="L122" s="1" t="n">
        <v>57</v>
      </c>
      <c r="M122" s="11" t="n">
        <v>14</v>
      </c>
      <c r="N122" s="1" t="n">
        <v>9</v>
      </c>
      <c r="O122" s="11" t="n">
        <v>425.5</v>
      </c>
      <c r="Q122" s="5" t="n">
        <v>14.7</v>
      </c>
      <c r="R122" s="5" t="n">
        <v>16.4</v>
      </c>
      <c r="S122" s="5" t="n">
        <v>116</v>
      </c>
      <c r="T122" s="5" t="n">
        <v>151</v>
      </c>
      <c r="U122" s="5" t="s">
        <v>47</v>
      </c>
      <c r="V122" s="5" t="n">
        <v>26.3</v>
      </c>
      <c r="W122" s="5" t="n">
        <v>9.5</v>
      </c>
      <c r="X122" s="5" t="n">
        <v>9.6</v>
      </c>
      <c r="Y122" s="5" t="n">
        <v>4.11</v>
      </c>
      <c r="Z122" s="5" t="n">
        <v>35</v>
      </c>
      <c r="AA122" s="5" t="n">
        <v>70</v>
      </c>
      <c r="AB122" s="5" t="n">
        <v>4.9</v>
      </c>
      <c r="AC122" s="5" t="n">
        <v>1.23</v>
      </c>
    </row>
    <row r="123" customFormat="false" ht="14.25" hidden="false" customHeight="false" outlineLevel="0" collapsed="false">
      <c r="A123" s="0" t="s">
        <v>39</v>
      </c>
      <c r="B123" s="5" t="s">
        <v>40</v>
      </c>
      <c r="C123" s="0" t="n">
        <v>27</v>
      </c>
      <c r="D123" s="5" t="n">
        <v>47</v>
      </c>
      <c r="E123" s="9"/>
      <c r="F123" s="0" t="n">
        <v>4</v>
      </c>
      <c r="G123" s="0" t="n">
        <v>26.8</v>
      </c>
      <c r="H123" s="0" t="n">
        <v>3</v>
      </c>
      <c r="I123" s="0" t="n">
        <v>0.27</v>
      </c>
      <c r="J123" s="1" t="n">
        <v>61</v>
      </c>
      <c r="K123" s="1" t="n">
        <v>49</v>
      </c>
      <c r="L123" s="1" t="n">
        <v>45</v>
      </c>
      <c r="M123" s="1" t="n">
        <v>11</v>
      </c>
      <c r="N123" s="1" t="n">
        <v>13</v>
      </c>
      <c r="O123" s="1" t="n">
        <v>329.9</v>
      </c>
      <c r="P123" s="1" t="n">
        <v>185.3</v>
      </c>
      <c r="Q123" s="0" t="n">
        <v>12.6</v>
      </c>
      <c r="R123" s="0" t="n">
        <v>13.6</v>
      </c>
      <c r="S123" s="0" t="n">
        <v>75</v>
      </c>
      <c r="T123" s="0" t="n">
        <v>91</v>
      </c>
      <c r="U123" s="0" t="s">
        <v>41</v>
      </c>
      <c r="V123" s="0" t="n">
        <v>36</v>
      </c>
      <c r="W123" s="0" t="n">
        <v>10.9</v>
      </c>
      <c r="X123" s="0" t="n">
        <v>6.2</v>
      </c>
      <c r="Y123" s="0" t="n">
        <v>5.4</v>
      </c>
      <c r="Z123" s="0" t="n">
        <v>35</v>
      </c>
      <c r="AA123" s="0" t="n">
        <v>65</v>
      </c>
      <c r="AC123" s="0" t="n">
        <v>1.14</v>
      </c>
    </row>
    <row r="124" customFormat="false" ht="14.25" hidden="false" customHeight="false" outlineLevel="0" collapsed="false">
      <c r="A124" s="5" t="s">
        <v>42</v>
      </c>
      <c r="B124" s="5" t="s">
        <v>40</v>
      </c>
      <c r="C124" s="5" t="n">
        <v>55</v>
      </c>
      <c r="D124" s="5" t="n">
        <v>7</v>
      </c>
      <c r="F124" s="0" t="n">
        <v>2</v>
      </c>
      <c r="G124" s="5" t="n">
        <v>26.6</v>
      </c>
      <c r="H124" s="0" t="n">
        <v>2</v>
      </c>
      <c r="I124" s="5" t="n">
        <v>0.42</v>
      </c>
      <c r="J124" s="1" t="n">
        <v>62</v>
      </c>
      <c r="K124" s="5" t="n">
        <v>48</v>
      </c>
      <c r="L124" s="1" t="n">
        <v>57</v>
      </c>
      <c r="M124" s="11" t="n">
        <v>9</v>
      </c>
      <c r="N124" s="1" t="n">
        <v>10</v>
      </c>
      <c r="O124" s="11" t="n">
        <v>252.1</v>
      </c>
      <c r="P124" s="1" t="n">
        <v>136.3</v>
      </c>
      <c r="Q124" s="5" t="n">
        <v>12.8</v>
      </c>
      <c r="R124" s="5" t="n">
        <v>13.2</v>
      </c>
      <c r="S124" s="5" t="n">
        <v>98</v>
      </c>
      <c r="T124" s="5" t="n">
        <v>107</v>
      </c>
      <c r="U124" s="5" t="s">
        <v>131</v>
      </c>
      <c r="V124" s="5" t="n">
        <v>43.9</v>
      </c>
      <c r="W124" s="5" t="n">
        <v>9.3</v>
      </c>
      <c r="X124" s="5" t="n">
        <v>4.8</v>
      </c>
      <c r="Y124" s="5" t="n">
        <v>2.46</v>
      </c>
      <c r="Z124" s="5" t="n">
        <v>50</v>
      </c>
      <c r="AA124" s="5" t="n">
        <v>60</v>
      </c>
      <c r="AB124" s="5" t="n">
        <v>6.7</v>
      </c>
      <c r="AC124" s="5" t="n">
        <v>1.38</v>
      </c>
    </row>
    <row r="125" customFormat="false" ht="14.25" hidden="false" customHeight="false" outlineLevel="0" collapsed="false">
      <c r="A125" s="5" t="s">
        <v>39</v>
      </c>
      <c r="B125" s="5" t="s">
        <v>64</v>
      </c>
      <c r="C125" s="5" t="n">
        <v>48</v>
      </c>
      <c r="D125" s="5" t="n">
        <v>19</v>
      </c>
      <c r="F125" s="0" t="n">
        <v>9</v>
      </c>
      <c r="G125" s="5" t="n">
        <v>38.2</v>
      </c>
      <c r="H125" s="0" t="n">
        <v>3</v>
      </c>
      <c r="I125" s="5" t="n">
        <v>0.25</v>
      </c>
      <c r="J125" s="1" t="n">
        <v>70</v>
      </c>
      <c r="K125" s="5" t="n">
        <v>63</v>
      </c>
      <c r="L125" s="1" t="n">
        <v>54</v>
      </c>
      <c r="M125" s="11" t="n">
        <v>11</v>
      </c>
      <c r="N125" s="1" t="n">
        <v>11</v>
      </c>
      <c r="O125" s="11" t="n">
        <v>374.1</v>
      </c>
      <c r="P125" s="1" t="n">
        <v>191.8</v>
      </c>
      <c r="Q125" s="5" t="n">
        <v>6.1</v>
      </c>
      <c r="R125" s="5" t="n">
        <v>6.6</v>
      </c>
      <c r="S125" s="5" t="n">
        <v>107</v>
      </c>
      <c r="T125" s="5" t="n">
        <v>109</v>
      </c>
      <c r="U125" s="5" t="s">
        <v>132</v>
      </c>
      <c r="V125" s="5" t="n">
        <v>55.6</v>
      </c>
      <c r="W125" s="5" t="n">
        <v>6.3</v>
      </c>
      <c r="X125" s="5" t="n">
        <v>5.1</v>
      </c>
      <c r="Y125" s="5" t="n">
        <v>4.76</v>
      </c>
      <c r="Z125" s="5" t="n">
        <v>20</v>
      </c>
      <c r="AA125" s="5" t="n">
        <v>30</v>
      </c>
    </row>
    <row r="126" customFormat="false" ht="14.25" hidden="false" customHeight="false" outlineLevel="0" collapsed="false">
      <c r="A126" s="5" t="s">
        <v>112</v>
      </c>
      <c r="B126" s="5" t="s">
        <v>64</v>
      </c>
      <c r="C126" s="5" t="n">
        <v>75</v>
      </c>
      <c r="D126" s="5" t="n">
        <v>17</v>
      </c>
      <c r="E126" s="0" t="s">
        <v>80</v>
      </c>
      <c r="F126" s="0" t="n">
        <v>2</v>
      </c>
      <c r="G126" s="5" t="n">
        <v>23.9</v>
      </c>
      <c r="H126" s="0" t="n">
        <v>3</v>
      </c>
      <c r="I126" s="5" t="n">
        <v>0.18</v>
      </c>
      <c r="J126" s="1" t="n">
        <v>70</v>
      </c>
      <c r="K126" s="5" t="n">
        <v>62</v>
      </c>
      <c r="L126" s="1" t="n">
        <v>47</v>
      </c>
      <c r="M126" s="11" t="n">
        <v>7</v>
      </c>
      <c r="N126" s="1" t="n">
        <v>10</v>
      </c>
      <c r="O126" s="11" t="n">
        <v>274.1</v>
      </c>
      <c r="P126" s="1" t="n">
        <v>200.1</v>
      </c>
      <c r="Q126" s="5" t="n">
        <v>5.8</v>
      </c>
      <c r="R126" s="5" t="n">
        <v>8.6</v>
      </c>
      <c r="S126" s="5" t="n">
        <v>78</v>
      </c>
      <c r="T126" s="5" t="n">
        <v>91</v>
      </c>
      <c r="U126" s="5" t="s">
        <v>133</v>
      </c>
      <c r="V126" s="5" t="n">
        <v>40</v>
      </c>
      <c r="W126" s="5" t="n">
        <v>4.8</v>
      </c>
      <c r="Y126" s="5" t="n">
        <v>1.1</v>
      </c>
      <c r="Z126" s="5" t="n">
        <v>0</v>
      </c>
    </row>
    <row r="127" customFormat="false" ht="14.25" hidden="false" customHeight="false" outlineLevel="0" collapsed="false">
      <c r="A127" s="5" t="s">
        <v>39</v>
      </c>
      <c r="B127" s="5" t="s">
        <v>40</v>
      </c>
      <c r="C127" s="5" t="n">
        <v>61</v>
      </c>
      <c r="D127" s="5" t="n">
        <v>7</v>
      </c>
      <c r="F127" s="0" t="n">
        <v>5</v>
      </c>
      <c r="G127" s="5" t="n">
        <v>32.1</v>
      </c>
      <c r="H127" s="0" t="n">
        <v>3</v>
      </c>
      <c r="I127" s="5" t="n">
        <v>0.24</v>
      </c>
      <c r="J127" s="1" t="n">
        <v>88</v>
      </c>
      <c r="K127" s="5" t="n">
        <v>80</v>
      </c>
      <c r="L127" s="1" t="n">
        <v>71</v>
      </c>
      <c r="M127" s="11" t="n">
        <v>7</v>
      </c>
      <c r="N127" s="1" t="n">
        <v>7</v>
      </c>
      <c r="O127" s="11" t="n">
        <v>338.3</v>
      </c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</row>
    <row r="128" customFormat="false" ht="14.25" hidden="false" customHeight="false" outlineLevel="0" collapsed="false">
      <c r="A128" s="5" t="s">
        <v>42</v>
      </c>
      <c r="B128" s="5" t="s">
        <v>40</v>
      </c>
      <c r="C128" s="5" t="n">
        <v>60</v>
      </c>
      <c r="D128" s="5" t="n">
        <v>34</v>
      </c>
      <c r="F128" s="5" t="n">
        <v>11</v>
      </c>
      <c r="G128" s="5" t="n">
        <v>23.6</v>
      </c>
      <c r="H128" s="0" t="n">
        <v>3</v>
      </c>
      <c r="I128" s="5" t="n">
        <v>0.45</v>
      </c>
      <c r="J128" s="11" t="n">
        <v>48</v>
      </c>
      <c r="K128" s="5" t="n">
        <v>34</v>
      </c>
      <c r="L128" s="5" t="n">
        <v>40</v>
      </c>
      <c r="M128" s="11" t="n">
        <v>7</v>
      </c>
      <c r="N128" s="11" t="n">
        <v>8</v>
      </c>
      <c r="O128" s="11" t="n">
        <v>120.2</v>
      </c>
      <c r="P128" s="11" t="n">
        <v>66.8</v>
      </c>
      <c r="Q128" s="5" t="n">
        <v>10</v>
      </c>
      <c r="R128" s="5" t="n">
        <v>11.9</v>
      </c>
      <c r="S128" s="5" t="n">
        <v>102</v>
      </c>
      <c r="T128" s="5" t="n">
        <v>110</v>
      </c>
      <c r="U128" s="5" t="s">
        <v>134</v>
      </c>
      <c r="V128" s="5" t="n">
        <v>42.3</v>
      </c>
      <c r="W128" s="5" t="n">
        <v>7.2</v>
      </c>
      <c r="X128" s="5" t="n">
        <v>5.9</v>
      </c>
      <c r="Y128" s="5" t="n">
        <v>4.5</v>
      </c>
      <c r="Z128" s="5" t="n">
        <v>30</v>
      </c>
      <c r="AA128" s="5" t="n">
        <v>30</v>
      </c>
      <c r="AB128" s="5" t="n">
        <v>5.99</v>
      </c>
      <c r="AC128" s="5" t="n">
        <v>1.39</v>
      </c>
    </row>
    <row r="129" customFormat="false" ht="14.25" hidden="false" customHeight="false" outlineLevel="0" collapsed="false">
      <c r="A129" s="5" t="s">
        <v>39</v>
      </c>
      <c r="B129" s="5" t="s">
        <v>64</v>
      </c>
      <c r="C129" s="5" t="n">
        <v>69</v>
      </c>
      <c r="D129" s="5" t="n">
        <v>7</v>
      </c>
      <c r="E129" s="0" t="s">
        <v>80</v>
      </c>
      <c r="F129" s="0" t="n">
        <v>10</v>
      </c>
      <c r="G129" s="5" t="n">
        <v>16.6</v>
      </c>
      <c r="H129" s="0" t="n">
        <v>3</v>
      </c>
      <c r="I129" s="5" t="n">
        <v>0.34</v>
      </c>
      <c r="J129" s="1" t="n">
        <v>59</v>
      </c>
      <c r="K129" s="5" t="n">
        <v>50</v>
      </c>
      <c r="L129" s="1" t="n">
        <v>46</v>
      </c>
      <c r="M129" s="11" t="n">
        <v>9</v>
      </c>
      <c r="N129" s="1" t="n">
        <v>9</v>
      </c>
      <c r="O129" s="11" t="n">
        <v>216.1</v>
      </c>
      <c r="P129" s="1" t="n">
        <v>153.3</v>
      </c>
      <c r="R129" s="5" t="n">
        <v>5.2</v>
      </c>
      <c r="T129" s="5" t="n">
        <v>126</v>
      </c>
      <c r="U129" s="5" t="s">
        <v>83</v>
      </c>
      <c r="V129" s="5" t="n">
        <v>55</v>
      </c>
      <c r="AA129" s="5" t="n">
        <v>30</v>
      </c>
    </row>
    <row r="130" customFormat="false" ht="14.25" hidden="false" customHeight="false" outlineLevel="0" collapsed="false">
      <c r="A130" s="0" t="s">
        <v>39</v>
      </c>
      <c r="B130" s="0" t="s">
        <v>40</v>
      </c>
      <c r="C130" s="0" t="n">
        <v>57</v>
      </c>
      <c r="D130" s="5" t="n">
        <v>46</v>
      </c>
      <c r="E130" s="9" t="s">
        <v>80</v>
      </c>
      <c r="F130" s="0" t="n">
        <v>10</v>
      </c>
      <c r="G130" s="0" t="n">
        <v>25.8</v>
      </c>
      <c r="H130" s="0" t="n">
        <v>2</v>
      </c>
      <c r="I130" s="0" t="n">
        <v>0.19</v>
      </c>
      <c r="J130" s="1" t="n">
        <v>101</v>
      </c>
      <c r="K130" s="1" t="n">
        <v>94</v>
      </c>
      <c r="L130" s="1" t="n">
        <v>65</v>
      </c>
      <c r="M130" s="1" t="n">
        <v>8</v>
      </c>
      <c r="N130" s="1" t="n">
        <v>10</v>
      </c>
      <c r="O130" s="1" t="n">
        <v>578.4</v>
      </c>
      <c r="P130" s="1" t="n">
        <v>323.1</v>
      </c>
      <c r="Q130" s="0" t="n">
        <v>8.1</v>
      </c>
      <c r="R130" s="0" t="n">
        <v>9.5</v>
      </c>
      <c r="S130" s="0" t="n">
        <v>64</v>
      </c>
      <c r="T130" s="0" t="n">
        <v>75</v>
      </c>
      <c r="U130" s="0" t="s">
        <v>135</v>
      </c>
      <c r="V130" s="0" t="n">
        <v>44.5</v>
      </c>
      <c r="W130" s="0" t="n">
        <v>9.1</v>
      </c>
      <c r="X130" s="0" t="n">
        <v>3.1</v>
      </c>
      <c r="Y130" s="0" t="n">
        <v>7.2</v>
      </c>
      <c r="Z130" s="0" t="n">
        <v>0</v>
      </c>
      <c r="AA130" s="0" t="n">
        <v>30</v>
      </c>
      <c r="AB130" s="0" t="n">
        <v>3.23</v>
      </c>
      <c r="AC130" s="0" t="n">
        <v>0.81</v>
      </c>
    </row>
    <row r="131" s="6" customFormat="true" ht="14.25" hidden="false" customHeight="false" outlineLevel="0" collapsed="false">
      <c r="A131" s="5" t="s">
        <v>39</v>
      </c>
      <c r="B131" s="6" t="s">
        <v>40</v>
      </c>
      <c r="C131" s="5" t="n">
        <v>55</v>
      </c>
      <c r="D131" s="5" t="n">
        <v>1</v>
      </c>
      <c r="F131" s="6" t="n">
        <v>0</v>
      </c>
      <c r="G131" s="5" t="n">
        <v>22.6</v>
      </c>
      <c r="H131" s="6" t="n">
        <v>3</v>
      </c>
      <c r="I131" s="5" t="n">
        <v>0.3</v>
      </c>
      <c r="J131" s="7" t="n">
        <v>76</v>
      </c>
      <c r="L131" s="7" t="n">
        <v>65</v>
      </c>
      <c r="M131" s="7"/>
      <c r="N131" s="7"/>
      <c r="O131" s="7"/>
      <c r="P131" s="7"/>
      <c r="Q131" s="5" t="n">
        <v>8.6</v>
      </c>
      <c r="R131" s="5" t="n">
        <v>9.4</v>
      </c>
      <c r="S131" s="5" t="n">
        <v>85</v>
      </c>
      <c r="T131" s="5" t="n">
        <v>117</v>
      </c>
      <c r="U131" s="5" t="s">
        <v>41</v>
      </c>
      <c r="V131" s="5" t="n">
        <v>52.2</v>
      </c>
      <c r="W131" s="5" t="n">
        <v>6.7</v>
      </c>
      <c r="X131" s="5" t="n">
        <v>3.4</v>
      </c>
      <c r="Y131" s="5" t="n">
        <v>2.56</v>
      </c>
      <c r="Z131" s="5" t="n">
        <v>20</v>
      </c>
      <c r="AA131" s="5" t="n">
        <v>45</v>
      </c>
    </row>
    <row r="132" customFormat="false" ht="14.25" hidden="false" customHeight="false" outlineLevel="0" collapsed="false">
      <c r="A132" s="5" t="s">
        <v>112</v>
      </c>
      <c r="B132" s="5" t="s">
        <v>40</v>
      </c>
      <c r="C132" s="5" t="n">
        <v>35</v>
      </c>
      <c r="F132" s="0" t="e">
        <f aca="false">SUM(F47:F65)</f>
        <v>#VALUE!</v>
      </c>
      <c r="G132" s="5" t="n">
        <v>22.9</v>
      </c>
      <c r="H132" s="6" t="n">
        <v>3</v>
      </c>
      <c r="I132" s="5" t="n">
        <v>0.36</v>
      </c>
      <c r="J132" s="7" t="n">
        <v>61</v>
      </c>
      <c r="Q132" s="5" t="n">
        <v>17.8</v>
      </c>
      <c r="R132" s="5" t="n">
        <v>25.6</v>
      </c>
      <c r="S132" s="5" t="n">
        <v>118</v>
      </c>
      <c r="T132" s="5" t="n">
        <v>137</v>
      </c>
      <c r="U132" s="5" t="s">
        <v>136</v>
      </c>
      <c r="V132" s="5" t="n">
        <v>26.5</v>
      </c>
      <c r="W132" s="5" t="n">
        <v>11.3</v>
      </c>
      <c r="X132" s="5" t="n">
        <v>9.6</v>
      </c>
      <c r="Y132" s="5" t="n">
        <v>5.62</v>
      </c>
      <c r="Z132" s="5" t="n">
        <v>50</v>
      </c>
      <c r="AA132" s="5" t="n">
        <v>90</v>
      </c>
      <c r="AB132" s="5" t="n">
        <v>6.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IV11"/>
    </sheetView>
  </sheetViews>
  <sheetFormatPr defaultColWidth="8.8984375" defaultRowHeight="14.25" zeroHeight="false" outlineLevelRow="0" outlineLevelCol="0"/>
  <cols>
    <col collapsed="false" customWidth="true" hidden="false" outlineLevel="0" max="5" min="5" style="0" width="10.62"/>
    <col collapsed="false" customWidth="true" hidden="false" outlineLevel="0" max="9" min="9" style="1" width="8.99"/>
    <col collapsed="false" customWidth="true" hidden="false" outlineLevel="0" max="15" min="12" style="1" width="8.99"/>
    <col collapsed="false" customWidth="true" hidden="false" outlineLevel="0" max="23" min="23" style="0" width="10.87"/>
    <col collapsed="false" customWidth="true" hidden="false" outlineLevel="0" max="24" min="24" style="0" width="11.87"/>
    <col collapsed="false" customWidth="true" hidden="false" outlineLevel="0" max="30" min="29" style="0" width="13.24"/>
    <col collapsed="false" customWidth="true" hidden="false" outlineLevel="0" max="33" min="33" style="0" width="9.99"/>
  </cols>
  <sheetData>
    <row r="1" s="2" customFormat="true" ht="18.75" hidden="false" customHeight="false" outlineLevel="0" collapsed="false">
      <c r="A1" s="4" t="s">
        <v>137</v>
      </c>
      <c r="B1" s="4" t="s">
        <v>138</v>
      </c>
      <c r="C1" s="4" t="s">
        <v>139</v>
      </c>
      <c r="D1" s="4" t="s">
        <v>140</v>
      </c>
      <c r="E1" s="4" t="s">
        <v>141</v>
      </c>
      <c r="F1" s="2" t="s">
        <v>142</v>
      </c>
      <c r="G1" s="2" t="s">
        <v>143</v>
      </c>
      <c r="H1" s="2" t="s">
        <v>8</v>
      </c>
      <c r="I1" s="3" t="s">
        <v>144</v>
      </c>
      <c r="J1" s="2" t="s">
        <v>145</v>
      </c>
      <c r="K1" s="2" t="s">
        <v>146</v>
      </c>
      <c r="L1" s="3" t="s">
        <v>12</v>
      </c>
      <c r="M1" s="3" t="s">
        <v>13</v>
      </c>
      <c r="N1" s="3" t="s">
        <v>14</v>
      </c>
      <c r="O1" s="3" t="s">
        <v>15</v>
      </c>
      <c r="P1" s="2" t="s">
        <v>147</v>
      </c>
      <c r="Q1" s="4" t="s">
        <v>148</v>
      </c>
      <c r="R1" s="2" t="s">
        <v>149</v>
      </c>
      <c r="S1" s="2" t="s">
        <v>150</v>
      </c>
      <c r="T1" s="2" t="s">
        <v>151</v>
      </c>
      <c r="U1" s="2" t="s">
        <v>152</v>
      </c>
      <c r="V1" s="2" t="s">
        <v>153</v>
      </c>
      <c r="W1" s="2" t="s">
        <v>154</v>
      </c>
      <c r="X1" s="2" t="s">
        <v>155</v>
      </c>
      <c r="Y1" s="2" t="s">
        <v>18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4" t="s">
        <v>24</v>
      </c>
      <c r="AF1" s="2" t="s">
        <v>25</v>
      </c>
      <c r="AG1" s="2" t="s">
        <v>26</v>
      </c>
      <c r="AH1" s="2" t="s">
        <v>27</v>
      </c>
      <c r="AI1" s="2" t="s">
        <v>156</v>
      </c>
    </row>
    <row r="2" s="2" customFormat="true" ht="16.5" hidden="false" customHeight="false" outlineLevel="0" collapsed="false">
      <c r="F2" s="2" t="s">
        <v>157</v>
      </c>
      <c r="I2" s="3" t="s">
        <v>30</v>
      </c>
      <c r="J2" s="2" t="s">
        <v>30</v>
      </c>
      <c r="K2" s="2" t="s">
        <v>30</v>
      </c>
      <c r="L2" s="3" t="s">
        <v>30</v>
      </c>
      <c r="M2" s="3" t="s">
        <v>30</v>
      </c>
      <c r="N2" s="3" t="s">
        <v>31</v>
      </c>
      <c r="O2" s="3" t="s">
        <v>158</v>
      </c>
      <c r="P2" s="2" t="s">
        <v>35</v>
      </c>
      <c r="Q2" s="2" t="s">
        <v>159</v>
      </c>
      <c r="U2" s="2" t="s">
        <v>160</v>
      </c>
      <c r="V2" s="2" t="s">
        <v>161</v>
      </c>
      <c r="W2" s="2" t="s">
        <v>33</v>
      </c>
      <c r="X2" s="2" t="s">
        <v>33</v>
      </c>
      <c r="Y2" s="2" t="s">
        <v>162</v>
      </c>
      <c r="Z2" s="2" t="s">
        <v>162</v>
      </c>
      <c r="AA2" s="2" t="s">
        <v>35</v>
      </c>
      <c r="AE2" s="2" t="s">
        <v>36</v>
      </c>
      <c r="AF2" s="2" t="s">
        <v>163</v>
      </c>
      <c r="AG2" s="2" t="s">
        <v>163</v>
      </c>
      <c r="AH2" s="2" t="s">
        <v>36</v>
      </c>
      <c r="AI2" s="2" t="s">
        <v>38</v>
      </c>
    </row>
    <row r="3" customFormat="false" ht="14.25" hidden="false" customHeight="false" outlineLevel="0" collapsed="false">
      <c r="A3" s="15" t="s">
        <v>164</v>
      </c>
      <c r="B3" s="15" t="s">
        <v>165</v>
      </c>
      <c r="C3" s="0" t="n">
        <v>57</v>
      </c>
      <c r="D3" s="9" t="n">
        <v>39083</v>
      </c>
      <c r="E3" s="15" t="s">
        <v>166</v>
      </c>
      <c r="F3" s="0" t="n">
        <v>30.3</v>
      </c>
      <c r="G3" s="0" t="s">
        <v>167</v>
      </c>
      <c r="H3" s="0" t="n">
        <v>0.61</v>
      </c>
      <c r="I3" s="1" t="n">
        <v>52</v>
      </c>
      <c r="J3" s="0" t="n">
        <v>35</v>
      </c>
      <c r="K3" s="0" t="n">
        <v>37</v>
      </c>
      <c r="L3" s="1" t="n">
        <v>9</v>
      </c>
      <c r="M3" s="1" t="n">
        <v>10</v>
      </c>
      <c r="N3" s="1" t="n">
        <v>185.9</v>
      </c>
      <c r="O3" s="1" t="n">
        <v>101.6</v>
      </c>
      <c r="Q3" s="0" t="n">
        <v>1.2</v>
      </c>
      <c r="R3" s="0" t="n">
        <v>137</v>
      </c>
      <c r="S3" s="0" t="n">
        <v>0.75</v>
      </c>
      <c r="T3" s="0" t="n">
        <v>5</v>
      </c>
      <c r="W3" s="0" t="n">
        <v>11</v>
      </c>
      <c r="X3" s="0" t="n">
        <v>13.9</v>
      </c>
      <c r="Y3" s="0" t="n">
        <v>87</v>
      </c>
      <c r="Z3" s="0" t="n">
        <v>103</v>
      </c>
      <c r="AA3" s="0" t="s">
        <v>101</v>
      </c>
      <c r="AB3" s="0" t="n">
        <v>26.3</v>
      </c>
      <c r="AC3" s="0" t="n">
        <v>11.5</v>
      </c>
      <c r="AD3" s="0" t="n">
        <v>9.1</v>
      </c>
      <c r="AE3" s="0" t="n">
        <v>2.1</v>
      </c>
      <c r="AF3" s="0" t="n">
        <v>40</v>
      </c>
      <c r="AG3" s="0" t="n">
        <v>60</v>
      </c>
      <c r="AH3" s="0" t="n">
        <v>7.48</v>
      </c>
      <c r="AI3" s="0" t="n">
        <v>2.16</v>
      </c>
    </row>
    <row r="4" customFormat="false" ht="14.25" hidden="false" customHeight="false" outlineLevel="0" collapsed="false">
      <c r="A4" s="15" t="s">
        <v>168</v>
      </c>
      <c r="B4" s="15" t="s">
        <v>169</v>
      </c>
      <c r="C4" s="0" t="n">
        <v>47</v>
      </c>
      <c r="D4" s="9" t="n">
        <v>39083</v>
      </c>
      <c r="E4" s="15" t="s">
        <v>166</v>
      </c>
      <c r="F4" s="0" t="n">
        <v>24.8</v>
      </c>
      <c r="G4" s="0" t="s">
        <v>167</v>
      </c>
      <c r="H4" s="0" t="n">
        <v>0.6</v>
      </c>
      <c r="I4" s="1" t="n">
        <v>48</v>
      </c>
      <c r="J4" s="0" t="n">
        <v>33</v>
      </c>
      <c r="K4" s="0" t="n">
        <v>32</v>
      </c>
      <c r="L4" s="1" t="n">
        <v>11</v>
      </c>
      <c r="M4" s="1" t="n">
        <v>11</v>
      </c>
      <c r="N4" s="1" t="n">
        <v>197.5</v>
      </c>
      <c r="O4" s="1" t="n">
        <v>97.3</v>
      </c>
      <c r="Q4" s="0" t="n">
        <v>31.5</v>
      </c>
      <c r="R4" s="0" t="n">
        <v>127.69</v>
      </c>
      <c r="S4" s="0" t="n">
        <v>0.64</v>
      </c>
      <c r="W4" s="0" t="n">
        <v>12.4</v>
      </c>
      <c r="X4" s="0" t="n">
        <v>14.4</v>
      </c>
      <c r="Y4" s="0" t="n">
        <v>113</v>
      </c>
      <c r="Z4" s="0" t="n">
        <v>123</v>
      </c>
      <c r="AA4" s="0" t="s">
        <v>126</v>
      </c>
      <c r="AB4" s="0" t="n">
        <v>33.4</v>
      </c>
      <c r="AC4" s="0" t="n">
        <v>10</v>
      </c>
      <c r="AD4" s="0" t="n">
        <v>14.6</v>
      </c>
      <c r="AE4" s="0" t="n">
        <v>3.72</v>
      </c>
      <c r="AF4" s="0" t="n">
        <v>40</v>
      </c>
      <c r="AG4" s="0" t="n">
        <v>65</v>
      </c>
    </row>
    <row r="5" customFormat="false" ht="14.25" hidden="false" customHeight="false" outlineLevel="0" collapsed="false">
      <c r="A5" s="15" t="s">
        <v>170</v>
      </c>
      <c r="B5" s="15" t="s">
        <v>169</v>
      </c>
      <c r="C5" s="0" t="n">
        <v>63</v>
      </c>
      <c r="D5" s="9" t="n">
        <v>39203</v>
      </c>
      <c r="E5" s="15" t="s">
        <v>166</v>
      </c>
      <c r="F5" s="0" t="n">
        <v>26.3</v>
      </c>
      <c r="G5" s="0" t="s">
        <v>167</v>
      </c>
      <c r="H5" s="0" t="n">
        <v>0.52</v>
      </c>
      <c r="I5" s="1" t="n">
        <v>44</v>
      </c>
      <c r="J5" s="0" t="n">
        <v>32</v>
      </c>
      <c r="K5" s="0" t="n">
        <v>36</v>
      </c>
      <c r="L5" s="1" t="n">
        <v>11</v>
      </c>
      <c r="M5" s="1" t="n">
        <v>11</v>
      </c>
      <c r="N5" s="1" t="n">
        <v>171.6</v>
      </c>
      <c r="O5" s="1" t="n">
        <v>93.3</v>
      </c>
      <c r="Q5" s="0" t="n">
        <v>6.2</v>
      </c>
      <c r="R5" s="0" t="n">
        <v>0.15</v>
      </c>
      <c r="S5" s="0" t="n">
        <v>10.54</v>
      </c>
      <c r="T5" s="0" t="n">
        <v>99.8</v>
      </c>
      <c r="W5" s="0" t="n">
        <v>12</v>
      </c>
      <c r="X5" s="0" t="n">
        <v>15.8</v>
      </c>
      <c r="Y5" s="0" t="n">
        <v>90</v>
      </c>
      <c r="Z5" s="0" t="n">
        <v>110</v>
      </c>
      <c r="AA5" s="0" t="s">
        <v>41</v>
      </c>
      <c r="AB5" s="0" t="n">
        <v>27.7</v>
      </c>
      <c r="AC5" s="0" t="n">
        <v>10.8</v>
      </c>
      <c r="AD5" s="0" t="n">
        <v>7.5</v>
      </c>
      <c r="AE5" s="0" t="n">
        <v>6.86</v>
      </c>
      <c r="AF5" s="0" t="n">
        <v>25</v>
      </c>
      <c r="AG5" s="0" t="n">
        <v>60</v>
      </c>
      <c r="AH5" s="0" t="n">
        <v>20.39</v>
      </c>
      <c r="AI5" s="0" t="n">
        <v>4.3</v>
      </c>
    </row>
    <row r="6" customFormat="false" ht="14.25" hidden="false" customHeight="false" outlineLevel="0" collapsed="false">
      <c r="A6" s="15" t="s">
        <v>171</v>
      </c>
      <c r="B6" s="15" t="s">
        <v>169</v>
      </c>
      <c r="C6" s="0" t="n">
        <v>50</v>
      </c>
      <c r="D6" s="9" t="n">
        <v>39114</v>
      </c>
      <c r="E6" s="15" t="s">
        <v>172</v>
      </c>
      <c r="F6" s="0" t="n">
        <v>37.1</v>
      </c>
      <c r="G6" s="0" t="s">
        <v>167</v>
      </c>
      <c r="H6" s="0" t="n">
        <v>0.56</v>
      </c>
      <c r="I6" s="1" t="n">
        <v>58</v>
      </c>
      <c r="J6" s="0" t="n">
        <v>41</v>
      </c>
      <c r="K6" s="0" t="n">
        <v>48</v>
      </c>
      <c r="L6" s="1" t="n">
        <v>10</v>
      </c>
      <c r="M6" s="1" t="n">
        <v>11</v>
      </c>
      <c r="N6" s="1" t="n">
        <v>254.7</v>
      </c>
      <c r="O6" s="1" t="n">
        <v>110.3</v>
      </c>
      <c r="W6" s="0" t="n">
        <v>8.3</v>
      </c>
      <c r="X6" s="0" t="n">
        <v>9.9</v>
      </c>
      <c r="Y6" s="0" t="n">
        <v>107</v>
      </c>
      <c r="Z6" s="0" t="n">
        <v>136</v>
      </c>
      <c r="AA6" s="0" t="s">
        <v>173</v>
      </c>
      <c r="AB6" s="0" t="n">
        <v>26.2</v>
      </c>
      <c r="AC6" s="0" t="n">
        <v>3.4</v>
      </c>
      <c r="AD6" s="0" t="n">
        <v>3.8</v>
      </c>
      <c r="AE6" s="0" t="n">
        <v>6.19</v>
      </c>
      <c r="AF6" s="0" t="n">
        <v>40</v>
      </c>
      <c r="AG6" s="0" t="n">
        <v>100</v>
      </c>
      <c r="AI6" s="0" t="n">
        <v>1.67</v>
      </c>
    </row>
    <row r="7" customFormat="false" ht="14.25" hidden="false" customHeight="false" outlineLevel="0" collapsed="false">
      <c r="A7" s="15" t="s">
        <v>174</v>
      </c>
      <c r="B7" s="15" t="s">
        <v>165</v>
      </c>
      <c r="C7" s="0" t="n">
        <v>52</v>
      </c>
      <c r="D7" s="9" t="n">
        <v>39083</v>
      </c>
      <c r="E7" s="0" t="s">
        <v>175</v>
      </c>
      <c r="F7" s="0" t="n">
        <v>19.4</v>
      </c>
      <c r="G7" s="0" t="s">
        <v>167</v>
      </c>
      <c r="H7" s="0" t="n">
        <v>0.61</v>
      </c>
      <c r="I7" s="1" t="n">
        <v>49</v>
      </c>
      <c r="J7" s="0" t="n">
        <v>32</v>
      </c>
      <c r="K7" s="0" t="n">
        <v>36</v>
      </c>
      <c r="L7" s="1" t="n">
        <v>10</v>
      </c>
      <c r="M7" s="1" t="n">
        <v>8</v>
      </c>
      <c r="N7" s="1" t="n">
        <v>156.7</v>
      </c>
      <c r="O7" s="1" t="n">
        <v>104.5</v>
      </c>
      <c r="Q7" s="0" t="n">
        <v>3.8</v>
      </c>
      <c r="R7" s="0" t="n">
        <v>174.61</v>
      </c>
      <c r="S7" s="0" t="n">
        <v>0.53</v>
      </c>
      <c r="T7" s="0" t="n">
        <v>6.8</v>
      </c>
      <c r="W7" s="0" t="n">
        <v>15.4</v>
      </c>
      <c r="X7" s="0" t="n">
        <v>17.6</v>
      </c>
      <c r="Y7" s="0" t="n">
        <v>84</v>
      </c>
      <c r="Z7" s="0" t="n">
        <v>94</v>
      </c>
      <c r="AA7" s="0" t="s">
        <v>176</v>
      </c>
      <c r="AB7" s="0" t="n">
        <v>26.9</v>
      </c>
      <c r="AC7" s="0" t="n">
        <v>9.2</v>
      </c>
      <c r="AD7" s="0" t="n">
        <v>9</v>
      </c>
      <c r="AF7" s="0" t="n">
        <v>20</v>
      </c>
      <c r="AG7" s="0" t="n">
        <v>45</v>
      </c>
      <c r="AH7" s="0" t="n">
        <v>12.82</v>
      </c>
      <c r="AI7" s="0" t="n">
        <v>2.7</v>
      </c>
    </row>
    <row r="8" customFormat="false" ht="14.25" hidden="false" customHeight="false" outlineLevel="0" collapsed="false">
      <c r="A8" s="15" t="s">
        <v>177</v>
      </c>
      <c r="B8" s="15" t="s">
        <v>169</v>
      </c>
      <c r="C8" s="0" t="n">
        <v>66</v>
      </c>
      <c r="D8" s="9" t="n">
        <v>39142</v>
      </c>
      <c r="E8" s="15" t="s">
        <v>166</v>
      </c>
      <c r="F8" s="0" t="n">
        <v>23.7</v>
      </c>
      <c r="G8" s="0" t="s">
        <v>167</v>
      </c>
      <c r="H8" s="0" t="n">
        <v>0.72</v>
      </c>
      <c r="I8" s="1" t="n">
        <v>46</v>
      </c>
      <c r="J8" s="0" t="n">
        <v>27</v>
      </c>
      <c r="K8" s="0" t="n">
        <v>45</v>
      </c>
      <c r="L8" s="1" t="n">
        <v>11</v>
      </c>
      <c r="M8" s="1" t="n">
        <v>9</v>
      </c>
      <c r="N8" s="1" t="n">
        <v>161.9</v>
      </c>
      <c r="O8" s="1" t="n">
        <v>87</v>
      </c>
      <c r="Q8" s="0" t="n">
        <v>18.8</v>
      </c>
      <c r="T8" s="0" t="n">
        <v>151</v>
      </c>
      <c r="W8" s="0" t="s">
        <v>178</v>
      </c>
      <c r="X8" s="0" t="s">
        <v>179</v>
      </c>
      <c r="Y8" s="0" t="n">
        <v>97</v>
      </c>
      <c r="Z8" s="0" t="n">
        <v>117</v>
      </c>
      <c r="AA8" s="0" t="s">
        <v>72</v>
      </c>
      <c r="AB8" s="0" t="n">
        <v>29.6</v>
      </c>
      <c r="AC8" s="0" t="n">
        <v>17.9</v>
      </c>
      <c r="AD8" s="0" t="n">
        <v>7.5</v>
      </c>
      <c r="AE8" s="0" t="n">
        <v>3.14</v>
      </c>
      <c r="AF8" s="0" t="n">
        <v>20</v>
      </c>
      <c r="AG8" s="0" t="n">
        <v>60</v>
      </c>
      <c r="AH8" s="0" t="n">
        <v>8.96</v>
      </c>
      <c r="AI8" s="0" t="n">
        <v>2.52</v>
      </c>
    </row>
    <row r="9" customFormat="false" ht="14.25" hidden="false" customHeight="false" outlineLevel="0" collapsed="false">
      <c r="A9" s="15" t="s">
        <v>180</v>
      </c>
      <c r="B9" s="15" t="s">
        <v>169</v>
      </c>
      <c r="C9" s="0" t="n">
        <v>62</v>
      </c>
      <c r="D9" s="9" t="n">
        <v>39083</v>
      </c>
      <c r="E9" s="15" t="s">
        <v>166</v>
      </c>
      <c r="F9" s="0" t="n">
        <v>26</v>
      </c>
      <c r="G9" s="0" t="s">
        <v>167</v>
      </c>
      <c r="H9" s="0" t="n">
        <v>0.6</v>
      </c>
      <c r="I9" s="1" t="n">
        <v>59</v>
      </c>
      <c r="J9" s="0" t="n">
        <v>39</v>
      </c>
      <c r="K9" s="0" t="n">
        <v>37</v>
      </c>
      <c r="L9" s="1" t="n">
        <v>10</v>
      </c>
      <c r="M9" s="1" t="n">
        <v>10</v>
      </c>
      <c r="N9" s="1" t="n">
        <v>246.5</v>
      </c>
      <c r="O9" s="1" t="n">
        <v>136.9</v>
      </c>
      <c r="Q9" s="0" t="n">
        <v>330</v>
      </c>
      <c r="R9" s="0" t="n">
        <v>225.83</v>
      </c>
      <c r="S9" s="0" t="n">
        <v>0.95</v>
      </c>
      <c r="T9" s="0" t="n">
        <v>727</v>
      </c>
      <c r="W9" s="0" t="n">
        <v>9</v>
      </c>
      <c r="X9" s="0" t="n">
        <v>14.3</v>
      </c>
      <c r="Y9" s="0" t="n">
        <v>78</v>
      </c>
      <c r="Z9" s="0" t="n">
        <v>101</v>
      </c>
      <c r="AA9" s="0" t="s">
        <v>181</v>
      </c>
      <c r="AB9" s="0" t="n">
        <v>32.8</v>
      </c>
      <c r="AC9" s="0" t="n">
        <v>10.6</v>
      </c>
      <c r="AD9" s="0" t="n">
        <v>10.1</v>
      </c>
      <c r="AE9" s="0" t="n">
        <v>4.8</v>
      </c>
      <c r="AF9" s="0" t="n">
        <v>20</v>
      </c>
      <c r="AG9" s="0" t="n">
        <v>60</v>
      </c>
      <c r="AH9" s="0" t="n">
        <v>7.96</v>
      </c>
      <c r="AI9" s="0" t="n">
        <v>1.77</v>
      </c>
    </row>
    <row r="10" customFormat="false" ht="14.25" hidden="false" customHeight="false" outlineLevel="0" collapsed="false">
      <c r="A10" s="15" t="s">
        <v>182</v>
      </c>
      <c r="B10" s="15" t="s">
        <v>169</v>
      </c>
      <c r="C10" s="0" t="n">
        <v>57</v>
      </c>
      <c r="D10" s="9" t="n">
        <v>39083</v>
      </c>
      <c r="E10" s="15" t="s">
        <v>166</v>
      </c>
      <c r="F10" s="0" t="n">
        <v>26.7</v>
      </c>
      <c r="G10" s="0" t="s">
        <v>167</v>
      </c>
      <c r="H10" s="0" t="n">
        <v>0.63</v>
      </c>
      <c r="I10" s="1" t="n">
        <v>57</v>
      </c>
      <c r="J10" s="0" t="n">
        <v>37</v>
      </c>
      <c r="K10" s="0" t="n">
        <v>42</v>
      </c>
      <c r="L10" s="1" t="n">
        <v>9</v>
      </c>
      <c r="M10" s="1" t="n">
        <v>10</v>
      </c>
      <c r="N10" s="1" t="n">
        <v>217.7</v>
      </c>
      <c r="O10" s="1" t="n">
        <v>112.8</v>
      </c>
      <c r="Q10" s="0" t="n">
        <v>0.9</v>
      </c>
      <c r="R10" s="0" t="n">
        <v>184.29</v>
      </c>
      <c r="S10" s="0" t="n">
        <v>0.31</v>
      </c>
      <c r="T10" s="0" t="n">
        <v>53</v>
      </c>
      <c r="W10" s="0" t="s">
        <v>183</v>
      </c>
      <c r="X10" s="0" t="s">
        <v>184</v>
      </c>
      <c r="Y10" s="0" t="n">
        <v>114</v>
      </c>
      <c r="Z10" s="0" t="n">
        <v>120</v>
      </c>
      <c r="AA10" s="0" t="s">
        <v>124</v>
      </c>
      <c r="AB10" s="0" t="n">
        <v>29.2</v>
      </c>
      <c r="AC10" s="0" t="n">
        <v>11</v>
      </c>
      <c r="AD10" s="0" t="n">
        <v>7.9</v>
      </c>
      <c r="AE10" s="0" t="n">
        <v>5.89</v>
      </c>
      <c r="AF10" s="0" t="n">
        <v>80</v>
      </c>
      <c r="AG10" s="0" t="n">
        <v>95</v>
      </c>
      <c r="AH10" s="0" t="n">
        <v>6.18</v>
      </c>
      <c r="AI10" s="0" t="n">
        <v>1.62</v>
      </c>
    </row>
    <row r="11" customFormat="false" ht="14.25" hidden="false" customHeight="false" outlineLevel="0" collapsed="false">
      <c r="A11" s="15" t="s">
        <v>185</v>
      </c>
      <c r="B11" s="15" t="s">
        <v>169</v>
      </c>
      <c r="C11" s="0" t="n">
        <v>75</v>
      </c>
      <c r="D11" s="9" t="n">
        <v>39873</v>
      </c>
      <c r="E11" s="15" t="s">
        <v>166</v>
      </c>
      <c r="F11" s="0" t="n">
        <v>23.2</v>
      </c>
      <c r="G11" s="0" t="s">
        <v>167</v>
      </c>
      <c r="H11" s="0" t="n">
        <v>0.58</v>
      </c>
      <c r="I11" s="1" t="n">
        <v>43</v>
      </c>
      <c r="J11" s="0" t="n">
        <v>30</v>
      </c>
      <c r="K11" s="0" t="n">
        <v>36</v>
      </c>
      <c r="L11" s="1" t="n">
        <v>11</v>
      </c>
      <c r="M11" s="1" t="n">
        <v>9</v>
      </c>
      <c r="N11" s="1" t="n">
        <v>145</v>
      </c>
      <c r="O11" s="1" t="n">
        <v>81.9</v>
      </c>
      <c r="W11" s="0" t="n">
        <v>11.4</v>
      </c>
      <c r="X11" s="0" t="n">
        <v>15.2</v>
      </c>
      <c r="Y11" s="0" t="n">
        <v>89</v>
      </c>
      <c r="Z11" s="0" t="n">
        <v>100</v>
      </c>
      <c r="AA11" s="0" t="s">
        <v>41</v>
      </c>
      <c r="AB11" s="0" t="n">
        <v>48.1</v>
      </c>
      <c r="AC11" s="0" t="n">
        <v>11.2</v>
      </c>
      <c r="AD11" s="0" t="n">
        <v>9.7</v>
      </c>
      <c r="AE11" s="0" t="n">
        <v>3.13</v>
      </c>
      <c r="AF11" s="0" t="n">
        <v>20</v>
      </c>
      <c r="AG11" s="0" t="n">
        <v>30</v>
      </c>
      <c r="AH11" s="0" t="n">
        <v>5.33</v>
      </c>
      <c r="AI11" s="0" t="n">
        <v>1.12</v>
      </c>
    </row>
    <row r="12" customFormat="false" ht="14.25" hidden="false" customHeight="false" outlineLevel="0" collapsed="false">
      <c r="A12" s="15" t="s">
        <v>186</v>
      </c>
      <c r="B12" s="15" t="s">
        <v>169</v>
      </c>
      <c r="C12" s="0" t="n">
        <v>52</v>
      </c>
      <c r="D12" s="9" t="n">
        <v>39083</v>
      </c>
      <c r="E12" s="15" t="s">
        <v>166</v>
      </c>
      <c r="F12" s="0" t="n">
        <v>24.8</v>
      </c>
      <c r="G12" s="0" t="s">
        <v>167</v>
      </c>
      <c r="H12" s="0" t="n">
        <v>0.55</v>
      </c>
      <c r="I12" s="1" t="n">
        <v>51</v>
      </c>
      <c r="J12" s="0" t="n">
        <v>37</v>
      </c>
      <c r="K12" s="0" t="n">
        <v>48</v>
      </c>
      <c r="L12" s="1" t="n">
        <v>11</v>
      </c>
      <c r="M12" s="1" t="n">
        <v>10</v>
      </c>
      <c r="N12" s="1" t="n">
        <v>205</v>
      </c>
      <c r="O12" s="1" t="n">
        <v>110.8</v>
      </c>
      <c r="P12" s="0" t="n">
        <v>29</v>
      </c>
      <c r="Q12" s="0" t="n">
        <v>4</v>
      </c>
      <c r="R12" s="0" t="n">
        <v>154.9</v>
      </c>
      <c r="S12" s="0" t="n">
        <v>0.53</v>
      </c>
      <c r="T12" s="0" t="n">
        <v>102</v>
      </c>
      <c r="W12" s="0" t="s">
        <v>187</v>
      </c>
      <c r="X12" s="0" t="s">
        <v>188</v>
      </c>
      <c r="Y12" s="0" t="n">
        <v>100</v>
      </c>
      <c r="Z12" s="0" t="n">
        <v>134</v>
      </c>
      <c r="AA12" s="0" t="s">
        <v>74</v>
      </c>
      <c r="AB12" s="0" t="n">
        <v>18.6</v>
      </c>
      <c r="AC12" s="0" t="n">
        <v>8.5</v>
      </c>
      <c r="AD12" s="0" t="n">
        <v>7.3</v>
      </c>
      <c r="AE12" s="0" t="n">
        <v>1.83</v>
      </c>
      <c r="AF12" s="0" t="n">
        <v>25</v>
      </c>
      <c r="AG12" s="0" t="n">
        <v>75</v>
      </c>
      <c r="AH12" s="0" t="n">
        <v>4.4</v>
      </c>
      <c r="AI12" s="0" t="n">
        <v>0.96</v>
      </c>
    </row>
    <row r="13" customFormat="false" ht="14.25" hidden="false" customHeight="false" outlineLevel="0" collapsed="false">
      <c r="A13" s="15" t="s">
        <v>189</v>
      </c>
      <c r="B13" s="15" t="s">
        <v>169</v>
      </c>
      <c r="C13" s="0" t="n">
        <v>34</v>
      </c>
      <c r="D13" s="9" t="n">
        <v>39142</v>
      </c>
      <c r="E13" s="15" t="s">
        <v>166</v>
      </c>
      <c r="F13" s="0" t="n">
        <v>20.5</v>
      </c>
      <c r="G13" s="0" t="s">
        <v>167</v>
      </c>
      <c r="H13" s="0" t="n">
        <v>0.59</v>
      </c>
      <c r="I13" s="1" t="n">
        <v>51</v>
      </c>
      <c r="J13" s="0" t="n">
        <v>35</v>
      </c>
      <c r="K13" s="0" t="n">
        <v>29</v>
      </c>
      <c r="L13" s="1" t="n">
        <v>11</v>
      </c>
      <c r="M13" s="1" t="n">
        <v>11</v>
      </c>
      <c r="N13" s="1" t="n">
        <v>218.1</v>
      </c>
      <c r="O13" s="1" t="n">
        <v>123.9</v>
      </c>
      <c r="W13" s="0" t="n">
        <v>10.9</v>
      </c>
      <c r="X13" s="0" t="n">
        <v>15.4</v>
      </c>
      <c r="Y13" s="0" t="n">
        <v>105</v>
      </c>
      <c r="Z13" s="0" t="n">
        <v>133</v>
      </c>
      <c r="AA13" s="0" t="s">
        <v>44</v>
      </c>
      <c r="AB13" s="0" t="n">
        <v>29.1</v>
      </c>
      <c r="AC13" s="0" t="n">
        <v>5.1</v>
      </c>
      <c r="AD13" s="0" t="n">
        <v>2.35</v>
      </c>
      <c r="AE13" s="0" t="n">
        <v>4.82</v>
      </c>
      <c r="AF13" s="0" t="n">
        <v>20</v>
      </c>
      <c r="AG13" s="0" t="n">
        <v>60</v>
      </c>
      <c r="AH13" s="0" t="n">
        <v>18.26</v>
      </c>
      <c r="AI13" s="0" t="n">
        <v>3.51</v>
      </c>
    </row>
    <row r="14" customFormat="false" ht="14.25" hidden="false" customHeight="false" outlineLevel="0" collapsed="false">
      <c r="A14" s="15" t="s">
        <v>190</v>
      </c>
      <c r="B14" s="15" t="s">
        <v>169</v>
      </c>
      <c r="C14" s="0" t="n">
        <v>71</v>
      </c>
      <c r="D14" s="9" t="n">
        <v>39173</v>
      </c>
      <c r="E14" s="15" t="s">
        <v>166</v>
      </c>
      <c r="F14" s="0" t="n">
        <v>21.3</v>
      </c>
      <c r="G14" s="0" t="s">
        <v>167</v>
      </c>
      <c r="H14" s="0" t="n">
        <v>0.59</v>
      </c>
      <c r="I14" s="1" t="n">
        <v>45</v>
      </c>
      <c r="J14" s="0" t="n">
        <v>26</v>
      </c>
      <c r="K14" s="0" t="n">
        <v>38</v>
      </c>
      <c r="L14" s="1" t="n">
        <v>12</v>
      </c>
      <c r="M14" s="1" t="n">
        <v>7</v>
      </c>
      <c r="N14" s="1" t="n">
        <v>145.8</v>
      </c>
      <c r="O14" s="1" t="n">
        <v>89.4</v>
      </c>
      <c r="Q14" s="0" t="n">
        <v>3.5</v>
      </c>
      <c r="R14" s="0" t="n">
        <v>62.77</v>
      </c>
      <c r="S14" s="0" t="n">
        <v>0.29</v>
      </c>
      <c r="T14" s="0" t="n">
        <v>176</v>
      </c>
      <c r="W14" s="0" t="s">
        <v>191</v>
      </c>
      <c r="X14" s="0" t="s">
        <v>192</v>
      </c>
      <c r="Y14" s="0" t="n">
        <v>100</v>
      </c>
      <c r="Z14" s="0" t="n">
        <v>164</v>
      </c>
      <c r="AA14" s="0" t="s">
        <v>41</v>
      </c>
      <c r="AB14" s="0" t="n">
        <v>36.5</v>
      </c>
      <c r="AC14" s="0" t="n">
        <v>6.7</v>
      </c>
      <c r="AD14" s="0" t="n">
        <v>6</v>
      </c>
      <c r="AE14" s="0" t="n">
        <v>4.45</v>
      </c>
      <c r="AF14" s="0" t="n">
        <v>25</v>
      </c>
      <c r="AG14" s="0" t="n">
        <v>65</v>
      </c>
      <c r="AH14" s="0" t="n">
        <v>2.87</v>
      </c>
    </row>
    <row r="15" customFormat="false" ht="14.25" hidden="false" customHeight="false" outlineLevel="0" collapsed="false">
      <c r="A15" s="15" t="s">
        <v>193</v>
      </c>
      <c r="B15" s="15" t="s">
        <v>169</v>
      </c>
      <c r="C15" s="0" t="n">
        <v>50</v>
      </c>
      <c r="D15" s="9" t="n">
        <v>38930</v>
      </c>
      <c r="E15" s="15" t="s">
        <v>194</v>
      </c>
      <c r="F15" s="0" t="n">
        <v>21</v>
      </c>
      <c r="G15" s="0" t="s">
        <v>167</v>
      </c>
      <c r="H15" s="0" t="n">
        <v>0.63</v>
      </c>
      <c r="I15" s="1" t="n">
        <v>48</v>
      </c>
      <c r="J15" s="0" t="n">
        <v>32</v>
      </c>
      <c r="K15" s="0" t="n">
        <v>35</v>
      </c>
      <c r="L15" s="1" t="n">
        <v>10</v>
      </c>
      <c r="M15" s="1" t="n">
        <v>10</v>
      </c>
      <c r="N15" s="1" t="n">
        <v>173.7</v>
      </c>
      <c r="O15" s="1" t="n">
        <v>96.5</v>
      </c>
      <c r="P15" s="0" t="n">
        <v>25</v>
      </c>
      <c r="Q15" s="0" t="n">
        <v>1.8</v>
      </c>
      <c r="W15" s="0" t="n">
        <v>11.9</v>
      </c>
      <c r="X15" s="0" t="n">
        <v>16.4</v>
      </c>
      <c r="Y15" s="0" t="n">
        <v>97</v>
      </c>
      <c r="Z15" s="0" t="n">
        <v>118</v>
      </c>
      <c r="AA15" s="0" t="s">
        <v>109</v>
      </c>
      <c r="AB15" s="0" t="n">
        <v>30</v>
      </c>
    </row>
    <row r="16" customFormat="false" ht="14.25" hidden="false" customHeight="false" outlineLevel="0" collapsed="false">
      <c r="A16" s="15" t="s">
        <v>195</v>
      </c>
      <c r="B16" s="15" t="s">
        <v>169</v>
      </c>
      <c r="C16" s="0" t="n">
        <v>36</v>
      </c>
      <c r="D16" s="9" t="n">
        <v>39873</v>
      </c>
      <c r="E16" s="15" t="s">
        <v>196</v>
      </c>
      <c r="F16" s="0" t="n">
        <v>27.68</v>
      </c>
      <c r="G16" s="0" t="s">
        <v>167</v>
      </c>
      <c r="H16" s="0" t="n">
        <v>0.63</v>
      </c>
      <c r="I16" s="1" t="n">
        <v>54</v>
      </c>
      <c r="J16" s="0" t="n">
        <v>35</v>
      </c>
      <c r="K16" s="0" t="n">
        <v>40</v>
      </c>
      <c r="L16" s="1" t="n">
        <v>13</v>
      </c>
      <c r="M16" s="1" t="n">
        <v>13</v>
      </c>
      <c r="N16" s="1" t="n">
        <v>300.6</v>
      </c>
      <c r="O16" s="1" t="n">
        <v>158.2</v>
      </c>
      <c r="P16" s="0" t="n">
        <v>19</v>
      </c>
      <c r="W16" s="0" t="s">
        <v>197</v>
      </c>
      <c r="X16" s="0" t="s">
        <v>198</v>
      </c>
      <c r="Y16" s="0" t="n">
        <v>118</v>
      </c>
      <c r="Z16" s="0" t="n">
        <v>141</v>
      </c>
      <c r="AA16" s="0" t="s">
        <v>199</v>
      </c>
      <c r="AB16" s="0" t="n">
        <v>24.7</v>
      </c>
      <c r="AC16" s="0" t="n">
        <v>13.6</v>
      </c>
      <c r="AD16" s="0" t="n">
        <v>10.61</v>
      </c>
      <c r="AE16" s="0" t="n">
        <v>7.94</v>
      </c>
      <c r="AF16" s="0" t="n">
        <v>60</v>
      </c>
      <c r="AG16" s="0" t="n">
        <v>90</v>
      </c>
      <c r="AH16" s="0" t="n">
        <v>13.26</v>
      </c>
      <c r="AI16" s="0" t="n">
        <v>4.46</v>
      </c>
    </row>
    <row r="17" customFormat="false" ht="14.25" hidden="false" customHeight="false" outlineLevel="0" collapsed="false">
      <c r="A17" s="15" t="s">
        <v>200</v>
      </c>
      <c r="B17" s="15" t="s">
        <v>169</v>
      </c>
      <c r="C17" s="0" t="n">
        <v>57</v>
      </c>
      <c r="D17" s="9" t="n">
        <v>39845</v>
      </c>
      <c r="E17" s="15" t="s">
        <v>166</v>
      </c>
      <c r="F17" s="0" t="n">
        <v>22.8</v>
      </c>
      <c r="G17" s="0" t="s">
        <v>167</v>
      </c>
      <c r="H17" s="0" t="n">
        <v>0.66</v>
      </c>
      <c r="I17" s="1" t="n">
        <v>49</v>
      </c>
      <c r="J17" s="0" t="n">
        <v>31</v>
      </c>
      <c r="K17" s="0" t="n">
        <v>36</v>
      </c>
      <c r="L17" s="1" t="n">
        <v>10</v>
      </c>
      <c r="M17" s="1" t="n">
        <v>10</v>
      </c>
      <c r="N17" s="1" t="n">
        <v>156.7</v>
      </c>
      <c r="O17" s="1" t="n">
        <v>90.1</v>
      </c>
      <c r="P17" s="0" t="n">
        <v>21</v>
      </c>
      <c r="W17" s="0" t="s">
        <v>201</v>
      </c>
      <c r="X17" s="0" t="n">
        <v>18.4</v>
      </c>
      <c r="Y17" s="0" t="n">
        <v>77</v>
      </c>
      <c r="Z17" s="0" t="n">
        <v>103</v>
      </c>
      <c r="AA17" s="0" t="s">
        <v>202</v>
      </c>
      <c r="AB17" s="0" t="n">
        <v>38.6</v>
      </c>
      <c r="AC17" s="0" t="n">
        <v>11.6</v>
      </c>
      <c r="AD17" s="0" t="n">
        <v>11.3</v>
      </c>
      <c r="AE17" s="0" t="n">
        <v>4.6</v>
      </c>
      <c r="AF17" s="0" t="n">
        <v>20</v>
      </c>
      <c r="AG17" s="0" t="n">
        <v>60</v>
      </c>
      <c r="AH17" s="0" t="n">
        <v>10.24</v>
      </c>
      <c r="AI17" s="0" t="n">
        <v>2.35</v>
      </c>
    </row>
    <row r="18" customFormat="false" ht="14.25" hidden="false" customHeight="false" outlineLevel="0" collapsed="false">
      <c r="A18" s="15" t="s">
        <v>203</v>
      </c>
      <c r="B18" s="15" t="s">
        <v>169</v>
      </c>
      <c r="C18" s="0" t="n">
        <v>58</v>
      </c>
      <c r="D18" s="9" t="n">
        <v>39722</v>
      </c>
      <c r="E18" s="15" t="s">
        <v>166</v>
      </c>
      <c r="F18" s="0" t="n">
        <v>24.2</v>
      </c>
      <c r="G18" s="0" t="s">
        <v>167</v>
      </c>
      <c r="H18" s="0" t="n">
        <v>0.66</v>
      </c>
      <c r="I18" s="1" t="n">
        <v>45</v>
      </c>
      <c r="J18" s="0" t="n">
        <v>29</v>
      </c>
      <c r="K18" s="0" t="n">
        <v>36</v>
      </c>
      <c r="L18" s="1" t="n">
        <v>11</v>
      </c>
      <c r="M18" s="1" t="n">
        <v>9</v>
      </c>
      <c r="N18" s="1" t="n">
        <v>156.2</v>
      </c>
      <c r="O18" s="1" t="n">
        <v>86.3</v>
      </c>
      <c r="W18" s="0" t="s">
        <v>204</v>
      </c>
      <c r="X18" s="0" t="s">
        <v>205</v>
      </c>
      <c r="Y18" s="0" t="n">
        <v>91</v>
      </c>
      <c r="Z18" s="0" t="n">
        <v>129</v>
      </c>
      <c r="AA18" s="0" t="s">
        <v>202</v>
      </c>
      <c r="AB18" s="0" t="n">
        <v>30.7</v>
      </c>
      <c r="AC18" s="0" t="n">
        <v>13.2</v>
      </c>
      <c r="AD18" s="0" t="n">
        <v>8.9</v>
      </c>
      <c r="AE18" s="0" t="n">
        <v>3.77</v>
      </c>
      <c r="AF18" s="0" t="n">
        <v>50</v>
      </c>
      <c r="AG18" s="0" t="n">
        <v>110</v>
      </c>
      <c r="AH18" s="0" t="n">
        <v>6.72</v>
      </c>
      <c r="AI18" s="0" t="n">
        <v>1.54</v>
      </c>
    </row>
    <row r="19" customFormat="false" ht="14.25" hidden="false" customHeight="false" outlineLevel="0" collapsed="false">
      <c r="A19" s="15" t="s">
        <v>206</v>
      </c>
      <c r="B19" s="15" t="s">
        <v>169</v>
      </c>
      <c r="C19" s="0" t="n">
        <v>51</v>
      </c>
      <c r="D19" s="9" t="n">
        <v>39783</v>
      </c>
      <c r="E19" s="15" t="s">
        <v>166</v>
      </c>
      <c r="F19" s="0" t="n">
        <v>27.7</v>
      </c>
      <c r="G19" s="0" t="s">
        <v>167</v>
      </c>
      <c r="H19" s="0" t="n">
        <v>0.64</v>
      </c>
      <c r="I19" s="1" t="n">
        <v>47</v>
      </c>
      <c r="J19" s="0" t="n">
        <v>31</v>
      </c>
      <c r="K19" s="0" t="n">
        <v>38</v>
      </c>
      <c r="L19" s="1" t="n">
        <v>9</v>
      </c>
      <c r="M19" s="1" t="n">
        <v>9</v>
      </c>
      <c r="N19" s="1" t="n">
        <v>146</v>
      </c>
      <c r="O19" s="1" t="n">
        <v>74.5</v>
      </c>
      <c r="P19" s="0" t="n">
        <v>18</v>
      </c>
      <c r="W19" s="0" t="n">
        <v>14.2</v>
      </c>
      <c r="X19" s="0" t="n">
        <v>24.6</v>
      </c>
      <c r="Y19" s="0" t="n">
        <v>99</v>
      </c>
      <c r="Z19" s="0" t="n">
        <v>121</v>
      </c>
      <c r="AA19" s="0" t="s">
        <v>207</v>
      </c>
      <c r="AB19" s="0" t="n">
        <v>31.5</v>
      </c>
      <c r="AC19" s="0" t="n">
        <v>17</v>
      </c>
      <c r="AD19" s="0" t="n">
        <v>13.5</v>
      </c>
      <c r="AE19" s="0" t="n">
        <v>3.66</v>
      </c>
      <c r="AF19" s="0" t="n">
        <v>60</v>
      </c>
      <c r="AG19" s="0" t="n">
        <v>95</v>
      </c>
      <c r="AH19" s="0" t="n">
        <v>13.24</v>
      </c>
      <c r="AI19" s="0" t="n">
        <v>3.53</v>
      </c>
    </row>
    <row r="20" customFormat="false" ht="14.25" hidden="false" customHeight="false" outlineLevel="0" collapsed="false">
      <c r="A20" s="15" t="s">
        <v>208</v>
      </c>
      <c r="B20" s="15" t="s">
        <v>169</v>
      </c>
      <c r="C20" s="0" t="n">
        <v>75</v>
      </c>
      <c r="D20" s="9" t="n">
        <v>39814</v>
      </c>
      <c r="E20" s="15" t="s">
        <v>166</v>
      </c>
      <c r="F20" s="0" t="n">
        <v>22</v>
      </c>
      <c r="G20" s="0" t="s">
        <v>167</v>
      </c>
      <c r="H20" s="0" t="n">
        <v>0.71</v>
      </c>
      <c r="I20" s="1" t="n">
        <v>42</v>
      </c>
      <c r="J20" s="0" t="n">
        <v>25</v>
      </c>
      <c r="K20" s="0" t="n">
        <v>48</v>
      </c>
      <c r="L20" s="1" t="n">
        <v>10</v>
      </c>
      <c r="M20" s="1" t="n">
        <v>10</v>
      </c>
      <c r="N20" s="1" t="n">
        <v>139.6</v>
      </c>
      <c r="O20" s="1" t="n">
        <v>91.2</v>
      </c>
      <c r="P20" s="0" t="n">
        <v>33</v>
      </c>
      <c r="W20" s="0" t="s">
        <v>209</v>
      </c>
      <c r="X20" s="0" t="n">
        <v>18.1</v>
      </c>
      <c r="Y20" s="0" t="n">
        <v>71</v>
      </c>
      <c r="Z20" s="0" t="n">
        <v>100</v>
      </c>
      <c r="AA20" s="0" t="s">
        <v>210</v>
      </c>
      <c r="AB20" s="0" t="n">
        <v>36.6</v>
      </c>
      <c r="AC20" s="0" t="n">
        <v>12.3</v>
      </c>
      <c r="AD20" s="0" t="n">
        <v>8</v>
      </c>
      <c r="AE20" s="0" t="n">
        <v>3.52</v>
      </c>
      <c r="AF20" s="0" t="n">
        <v>25</v>
      </c>
      <c r="AG20" s="0" t="n">
        <v>40</v>
      </c>
      <c r="AH20" s="0" t="n">
        <v>4.53</v>
      </c>
      <c r="AI20" s="0" t="n">
        <v>1.47</v>
      </c>
    </row>
    <row r="21" customFormat="false" ht="14.25" hidden="false" customHeight="false" outlineLevel="0" collapsed="false">
      <c r="A21" s="15" t="s">
        <v>211</v>
      </c>
      <c r="B21" s="15" t="s">
        <v>169</v>
      </c>
      <c r="C21" s="0" t="n">
        <v>53</v>
      </c>
      <c r="D21" s="9" t="n">
        <v>39387</v>
      </c>
      <c r="E21" s="15" t="s">
        <v>166</v>
      </c>
      <c r="F21" s="0" t="n">
        <v>24.1</v>
      </c>
      <c r="G21" s="0" t="s">
        <v>167</v>
      </c>
      <c r="H21" s="0" t="n">
        <v>0.66</v>
      </c>
      <c r="I21" s="1" t="n">
        <v>48</v>
      </c>
      <c r="J21" s="0" t="n">
        <v>31</v>
      </c>
      <c r="K21" s="0" t="n">
        <v>38</v>
      </c>
      <c r="L21" s="1" t="n">
        <v>11</v>
      </c>
      <c r="M21" s="1" t="n">
        <v>9</v>
      </c>
      <c r="N21" s="1" t="n">
        <v>173.7</v>
      </c>
      <c r="O21" s="1" t="n">
        <v>93.9</v>
      </c>
      <c r="P21" s="0" t="n">
        <v>18</v>
      </c>
      <c r="W21" s="0" t="s">
        <v>212</v>
      </c>
      <c r="X21" s="0" t="n">
        <v>14.9</v>
      </c>
      <c r="Y21" s="0" t="n">
        <v>87</v>
      </c>
      <c r="Z21" s="0" t="n">
        <v>107</v>
      </c>
      <c r="AA21" s="0" t="s">
        <v>70</v>
      </c>
      <c r="AB21" s="0" t="n">
        <v>35.5</v>
      </c>
      <c r="AC21" s="0" t="n">
        <v>10</v>
      </c>
      <c r="AD21" s="0" t="n">
        <v>6.4</v>
      </c>
      <c r="AE21" s="0" t="n">
        <v>3.58</v>
      </c>
      <c r="AF21" s="0" t="n">
        <v>65</v>
      </c>
      <c r="AG21" s="0" t="n">
        <v>90</v>
      </c>
      <c r="AH21" s="0" t="n">
        <v>7.19</v>
      </c>
      <c r="AI21" s="0" t="n">
        <v>1.54</v>
      </c>
    </row>
    <row r="22" customFormat="false" ht="14.25" hidden="false" customHeight="false" outlineLevel="0" collapsed="false">
      <c r="A22" s="15" t="s">
        <v>213</v>
      </c>
      <c r="B22" s="15" t="s">
        <v>169</v>
      </c>
      <c r="C22" s="0" t="n">
        <v>51</v>
      </c>
      <c r="D22" s="9" t="n">
        <v>39448</v>
      </c>
      <c r="E22" s="15" t="s">
        <v>166</v>
      </c>
      <c r="F22" s="0" t="n">
        <v>24</v>
      </c>
      <c r="G22" s="0" t="s">
        <v>167</v>
      </c>
      <c r="H22" s="0" t="n">
        <v>0.6</v>
      </c>
      <c r="I22" s="1" t="n">
        <v>48</v>
      </c>
      <c r="J22" s="0" t="n">
        <v>33</v>
      </c>
      <c r="K22" s="0" t="n">
        <v>37</v>
      </c>
      <c r="L22" s="1" t="n">
        <v>10</v>
      </c>
      <c r="M22" s="1" t="n">
        <v>10</v>
      </c>
      <c r="N22" s="1" t="n">
        <v>173.7</v>
      </c>
      <c r="O22" s="1" t="n">
        <v>94.9</v>
      </c>
      <c r="P22" s="0" t="n">
        <v>28</v>
      </c>
      <c r="W22" s="0" t="s">
        <v>214</v>
      </c>
      <c r="X22" s="0" t="s">
        <v>215</v>
      </c>
      <c r="Y22" s="0" t="n">
        <v>89</v>
      </c>
      <c r="Z22" s="0" t="n">
        <v>113</v>
      </c>
      <c r="AA22" s="0" t="s">
        <v>216</v>
      </c>
      <c r="AB22" s="0" t="n">
        <v>30.3</v>
      </c>
      <c r="AC22" s="0" t="n">
        <v>11.9</v>
      </c>
      <c r="AD22" s="0" t="n">
        <v>8.8</v>
      </c>
      <c r="AE22" s="0" t="n">
        <v>4.88</v>
      </c>
      <c r="AF22" s="0" t="n">
        <v>65</v>
      </c>
      <c r="AG22" s="0" t="n">
        <v>110</v>
      </c>
      <c r="AH22" s="0" t="n">
        <v>6.84</v>
      </c>
      <c r="AI22" s="0" t="n">
        <v>1.37</v>
      </c>
    </row>
    <row r="23" customFormat="false" ht="14.25" hidden="false" customHeight="false" outlineLevel="0" collapsed="false">
      <c r="A23" s="15" t="s">
        <v>217</v>
      </c>
      <c r="B23" s="15" t="s">
        <v>169</v>
      </c>
      <c r="C23" s="0" t="n">
        <v>59</v>
      </c>
      <c r="D23" s="9" t="n">
        <v>39173</v>
      </c>
      <c r="E23" s="15" t="s">
        <v>166</v>
      </c>
      <c r="F23" s="0" t="n">
        <v>21.1</v>
      </c>
      <c r="G23" s="0" t="s">
        <v>167</v>
      </c>
      <c r="H23" s="0" t="n">
        <v>0.57</v>
      </c>
      <c r="I23" s="1" t="n">
        <v>47</v>
      </c>
      <c r="J23" s="0" t="n">
        <v>34</v>
      </c>
      <c r="K23" s="0" t="n">
        <v>30</v>
      </c>
      <c r="L23" s="1" t="n">
        <v>9</v>
      </c>
      <c r="M23" s="1" t="n">
        <v>10</v>
      </c>
      <c r="N23" s="1" t="n">
        <v>156.7</v>
      </c>
      <c r="O23" s="1" t="n">
        <v>91.6</v>
      </c>
      <c r="P23" s="0" t="n">
        <v>18</v>
      </c>
      <c r="W23" s="0" t="s">
        <v>218</v>
      </c>
      <c r="X23" s="0" t="s">
        <v>219</v>
      </c>
      <c r="Y23" s="0" t="n">
        <v>99</v>
      </c>
      <c r="Z23" s="0" t="n">
        <v>111</v>
      </c>
      <c r="AA23" s="0" t="s">
        <v>220</v>
      </c>
      <c r="AB23" s="0" t="n">
        <v>29.3</v>
      </c>
      <c r="AC23" s="0" t="n">
        <v>8.9</v>
      </c>
      <c r="AD23" s="0" t="n">
        <v>8.3</v>
      </c>
      <c r="AE23" s="0" t="n">
        <v>0.23</v>
      </c>
      <c r="AF23" s="0" t="n">
        <v>55</v>
      </c>
      <c r="AG23" s="0" t="n">
        <v>65</v>
      </c>
      <c r="AH23" s="0" t="n">
        <v>6.33</v>
      </c>
      <c r="AI23" s="0" t="n">
        <v>1.33</v>
      </c>
    </row>
    <row r="24" customFormat="false" ht="14.25" hidden="false" customHeight="false" outlineLevel="0" collapsed="false">
      <c r="A24" s="15" t="s">
        <v>221</v>
      </c>
      <c r="B24" s="15" t="s">
        <v>169</v>
      </c>
      <c r="C24" s="0" t="n">
        <v>44</v>
      </c>
      <c r="D24" s="9" t="n">
        <v>39295</v>
      </c>
      <c r="E24" s="15" t="s">
        <v>166</v>
      </c>
      <c r="F24" s="0" t="n">
        <v>24.8</v>
      </c>
      <c r="G24" s="0" t="s">
        <v>167</v>
      </c>
      <c r="H24" s="0" t="n">
        <v>0.63</v>
      </c>
      <c r="I24" s="1" t="n">
        <v>49</v>
      </c>
      <c r="J24" s="0" t="n">
        <v>33</v>
      </c>
      <c r="K24" s="0" t="n">
        <v>40</v>
      </c>
      <c r="L24" s="1" t="n">
        <v>10</v>
      </c>
      <c r="M24" s="1" t="n">
        <v>10</v>
      </c>
      <c r="N24" s="1" t="n">
        <v>179.8</v>
      </c>
      <c r="O24" s="1" t="n">
        <v>95.1</v>
      </c>
      <c r="P24" s="0" t="n">
        <v>28</v>
      </c>
      <c r="W24" s="0" t="s">
        <v>222</v>
      </c>
      <c r="X24" s="0" t="n">
        <v>16.3</v>
      </c>
      <c r="Y24" s="0" t="n">
        <v>102</v>
      </c>
      <c r="Z24" s="0" t="n">
        <v>126</v>
      </c>
      <c r="AA24" s="0" t="s">
        <v>61</v>
      </c>
      <c r="AB24" s="0" t="n">
        <v>28.5</v>
      </c>
      <c r="AC24" s="0" t="n">
        <v>10.1</v>
      </c>
      <c r="AD24" s="0" t="n">
        <v>7.7</v>
      </c>
      <c r="AE24" s="0" t="n">
        <v>3.37</v>
      </c>
      <c r="AF24" s="0" t="n">
        <v>50</v>
      </c>
      <c r="AG24" s="0" t="n">
        <v>90</v>
      </c>
      <c r="AH24" s="0" t="n">
        <v>7.87</v>
      </c>
      <c r="AI24" s="0" t="n">
        <v>2.18</v>
      </c>
    </row>
    <row r="25" customFormat="false" ht="14.25" hidden="false" customHeight="false" outlineLevel="0" collapsed="false">
      <c r="A25" s="15" t="s">
        <v>223</v>
      </c>
      <c r="B25" s="15" t="s">
        <v>169</v>
      </c>
      <c r="C25" s="0" t="n">
        <v>47</v>
      </c>
      <c r="D25" s="9" t="n">
        <v>39722</v>
      </c>
      <c r="E25" s="15" t="s">
        <v>166</v>
      </c>
      <c r="F25" s="0" t="n">
        <v>27.8</v>
      </c>
      <c r="G25" s="0" t="s">
        <v>167</v>
      </c>
      <c r="H25" s="0" t="n">
        <v>0.61</v>
      </c>
      <c r="I25" s="1" t="n">
        <v>52</v>
      </c>
      <c r="J25" s="0" t="n">
        <v>35</v>
      </c>
      <c r="K25" s="0" t="n">
        <v>34</v>
      </c>
      <c r="L25" s="1" t="n">
        <v>9</v>
      </c>
      <c r="M25" s="1" t="n">
        <v>10</v>
      </c>
      <c r="N25" s="1" t="n">
        <v>185.9</v>
      </c>
      <c r="O25" s="1" t="n">
        <v>107.5</v>
      </c>
      <c r="P25" s="0" t="n">
        <v>26</v>
      </c>
      <c r="W25" s="0" t="s">
        <v>224</v>
      </c>
      <c r="X25" s="0" t="n">
        <v>19</v>
      </c>
      <c r="Y25" s="0" t="n">
        <v>104</v>
      </c>
      <c r="Z25" s="0" t="n">
        <v>122</v>
      </c>
      <c r="AA25" s="0" t="s">
        <v>207</v>
      </c>
      <c r="AB25" s="0" t="n">
        <v>35.2</v>
      </c>
      <c r="AC25" s="0" t="n">
        <v>11.56</v>
      </c>
      <c r="AD25" s="0" t="n">
        <v>9.4</v>
      </c>
      <c r="AE25" s="0" t="n">
        <v>4.54</v>
      </c>
      <c r="AF25" s="0" t="n">
        <v>50</v>
      </c>
      <c r="AG25" s="0" t="n">
        <v>90</v>
      </c>
      <c r="AH25" s="0" t="n">
        <v>8.95</v>
      </c>
      <c r="AI25" s="0" t="n">
        <v>2.38</v>
      </c>
    </row>
    <row r="26" customFormat="false" ht="14.25" hidden="false" customHeight="false" outlineLevel="0" collapsed="false">
      <c r="A26" s="15" t="s">
        <v>225</v>
      </c>
      <c r="B26" s="15" t="s">
        <v>169</v>
      </c>
      <c r="C26" s="0" t="n">
        <v>61</v>
      </c>
      <c r="D26" s="9" t="n">
        <v>39234</v>
      </c>
      <c r="E26" s="15" t="s">
        <v>166</v>
      </c>
      <c r="F26" s="0" t="n">
        <v>27.2</v>
      </c>
      <c r="G26" s="0" t="s">
        <v>167</v>
      </c>
      <c r="H26" s="0" t="n">
        <v>0.67</v>
      </c>
      <c r="I26" s="1" t="n">
        <v>56</v>
      </c>
      <c r="J26" s="0" t="n">
        <v>35</v>
      </c>
      <c r="K26" s="0" t="n">
        <v>42</v>
      </c>
      <c r="L26" s="1" t="n">
        <v>10</v>
      </c>
      <c r="M26" s="1" t="n">
        <v>10</v>
      </c>
      <c r="N26" s="1" t="n">
        <v>225.3</v>
      </c>
      <c r="O26" s="1" t="n">
        <v>108.3</v>
      </c>
      <c r="P26" s="0" t="n">
        <v>25</v>
      </c>
      <c r="W26" s="0" t="s">
        <v>226</v>
      </c>
      <c r="X26" s="0" t="s">
        <v>227</v>
      </c>
      <c r="Y26" s="0" t="n">
        <v>84</v>
      </c>
      <c r="Z26" s="0" t="n">
        <v>107</v>
      </c>
      <c r="AA26" s="0" t="s">
        <v>228</v>
      </c>
      <c r="AB26" s="0" t="n">
        <v>28.7</v>
      </c>
      <c r="AC26" s="0" t="n">
        <v>14</v>
      </c>
      <c r="AD26" s="0" t="n">
        <v>7.6</v>
      </c>
      <c r="AE26" s="0" t="n">
        <v>4.56</v>
      </c>
      <c r="AF26" s="0" t="n">
        <v>65</v>
      </c>
      <c r="AG26" s="0" t="n">
        <v>110</v>
      </c>
      <c r="AH26" s="0" t="n">
        <v>8.39</v>
      </c>
      <c r="AI26" s="0" t="n">
        <v>2.24</v>
      </c>
    </row>
    <row r="27" customFormat="false" ht="14.25" hidden="false" customHeight="false" outlineLevel="0" collapsed="false">
      <c r="A27" s="15" t="s">
        <v>229</v>
      </c>
      <c r="B27" s="15" t="s">
        <v>169</v>
      </c>
      <c r="C27" s="0" t="n">
        <v>57</v>
      </c>
      <c r="D27" s="9" t="n">
        <v>39264</v>
      </c>
      <c r="E27" s="15" t="s">
        <v>166</v>
      </c>
      <c r="F27" s="0" t="n">
        <v>24</v>
      </c>
      <c r="G27" s="0" t="s">
        <v>167</v>
      </c>
      <c r="H27" s="0" t="n">
        <v>0.61</v>
      </c>
      <c r="I27" s="1" t="n">
        <v>51</v>
      </c>
      <c r="J27" s="0" t="n">
        <v>34</v>
      </c>
      <c r="K27" s="0" t="n">
        <v>38</v>
      </c>
      <c r="L27" s="1" t="n">
        <v>8</v>
      </c>
      <c r="M27" s="1" t="n">
        <v>8</v>
      </c>
      <c r="N27" s="1" t="n">
        <v>144.7</v>
      </c>
      <c r="O27" s="1" t="n">
        <v>87.7</v>
      </c>
      <c r="P27" s="0" t="n">
        <v>25</v>
      </c>
      <c r="W27" s="0" t="s">
        <v>230</v>
      </c>
      <c r="X27" s="0" t="n">
        <v>17</v>
      </c>
      <c r="Y27" s="0" t="n">
        <v>94</v>
      </c>
      <c r="Z27" s="0" t="n">
        <v>109</v>
      </c>
      <c r="AA27" s="0" t="s">
        <v>231</v>
      </c>
      <c r="AB27" s="0" t="n">
        <v>35.5</v>
      </c>
      <c r="AC27" s="0" t="n">
        <v>10</v>
      </c>
      <c r="AD27" s="0" t="n">
        <v>8.6</v>
      </c>
      <c r="AE27" s="0" t="n">
        <v>2.29</v>
      </c>
      <c r="AF27" s="0" t="n">
        <v>60</v>
      </c>
      <c r="AG27" s="0" t="n">
        <v>75</v>
      </c>
      <c r="AH27" s="0" t="n">
        <v>6.31</v>
      </c>
      <c r="AI27" s="0" t="n">
        <v>0.99</v>
      </c>
    </row>
    <row r="28" customFormat="false" ht="14.25" hidden="false" customHeight="false" outlineLevel="0" collapsed="false">
      <c r="A28" s="15" t="s">
        <v>232</v>
      </c>
      <c r="B28" s="15" t="s">
        <v>169</v>
      </c>
      <c r="C28" s="0" t="n">
        <v>53</v>
      </c>
      <c r="D28" s="9" t="n">
        <v>39326</v>
      </c>
      <c r="E28" s="15" t="s">
        <v>166</v>
      </c>
      <c r="F28" s="0" t="n">
        <v>29.3</v>
      </c>
      <c r="G28" s="0" t="s">
        <v>167</v>
      </c>
      <c r="H28" s="0" t="n">
        <v>0.61</v>
      </c>
      <c r="I28" s="1" t="n">
        <v>54</v>
      </c>
      <c r="J28" s="0" t="n">
        <v>36</v>
      </c>
      <c r="K28" s="0" t="n">
        <v>46</v>
      </c>
      <c r="L28" s="1" t="n">
        <v>10</v>
      </c>
      <c r="M28" s="1" t="n">
        <v>10</v>
      </c>
      <c r="N28" s="1" t="n">
        <v>211.8</v>
      </c>
      <c r="O28" s="1" t="n">
        <v>98.5</v>
      </c>
      <c r="W28" s="0" t="s">
        <v>218</v>
      </c>
      <c r="X28" s="0" t="s">
        <v>233</v>
      </c>
      <c r="Y28" s="0" t="n">
        <v>97</v>
      </c>
      <c r="Z28" s="0" t="n">
        <v>111</v>
      </c>
      <c r="AA28" s="0" t="s">
        <v>75</v>
      </c>
      <c r="AB28" s="0" t="n">
        <v>25.4</v>
      </c>
      <c r="AC28" s="0" t="n">
        <v>18.7</v>
      </c>
      <c r="AD28" s="0" t="n">
        <v>14.8</v>
      </c>
      <c r="AE28" s="0" t="n">
        <v>4.96</v>
      </c>
      <c r="AF28" s="0" t="n">
        <v>65</v>
      </c>
      <c r="AG28" s="0" t="n">
        <v>90</v>
      </c>
      <c r="AH28" s="0" t="n">
        <v>9.52</v>
      </c>
      <c r="AI28" s="0" t="n">
        <v>2.15</v>
      </c>
    </row>
    <row r="29" customFormat="false" ht="14.25" hidden="false" customHeight="false" outlineLevel="0" collapsed="false">
      <c r="A29" s="15" t="s">
        <v>234</v>
      </c>
      <c r="B29" s="15" t="s">
        <v>169</v>
      </c>
      <c r="C29" s="0" t="n">
        <v>69</v>
      </c>
      <c r="D29" s="9" t="n">
        <v>39264</v>
      </c>
      <c r="E29" s="15" t="s">
        <v>166</v>
      </c>
      <c r="F29" s="0" t="n">
        <v>23.8</v>
      </c>
      <c r="G29" s="0" t="s">
        <v>167</v>
      </c>
      <c r="H29" s="0" t="n">
        <v>0.7</v>
      </c>
      <c r="I29" s="1" t="n">
        <v>51</v>
      </c>
      <c r="J29" s="0" t="n">
        <v>30</v>
      </c>
      <c r="K29" s="0" t="n">
        <v>41</v>
      </c>
      <c r="L29" s="1" t="n">
        <v>9</v>
      </c>
      <c r="M29" s="1" t="n">
        <v>10</v>
      </c>
      <c r="N29" s="1" t="n">
        <v>179.8</v>
      </c>
      <c r="O29" s="1" t="n">
        <v>96.7</v>
      </c>
      <c r="P29" s="0" t="n">
        <v>35</v>
      </c>
      <c r="W29" s="0" t="s">
        <v>235</v>
      </c>
      <c r="X29" s="0" t="s">
        <v>236</v>
      </c>
      <c r="Y29" s="0" t="n">
        <v>99</v>
      </c>
      <c r="Z29" s="0" t="n">
        <v>104</v>
      </c>
      <c r="AA29" s="0" t="s">
        <v>237</v>
      </c>
      <c r="AB29" s="0" t="n">
        <v>30.7</v>
      </c>
      <c r="AC29" s="0" t="n">
        <v>10</v>
      </c>
      <c r="AD29" s="0" t="n">
        <v>7.85</v>
      </c>
      <c r="AE29" s="0" t="n">
        <v>3.25</v>
      </c>
      <c r="AF29" s="0" t="n">
        <v>50</v>
      </c>
      <c r="AG29" s="0" t="n">
        <v>60</v>
      </c>
      <c r="AH29" s="0" t="n">
        <v>8.2</v>
      </c>
      <c r="AI29" s="0" t="n">
        <v>1.43</v>
      </c>
    </row>
    <row r="30" customFormat="false" ht="14.25" hidden="false" customHeight="false" outlineLevel="0" collapsed="false">
      <c r="A30" s="15" t="s">
        <v>238</v>
      </c>
      <c r="B30" s="15" t="s">
        <v>169</v>
      </c>
      <c r="C30" s="0" t="n">
        <v>54</v>
      </c>
      <c r="D30" s="9" t="n">
        <v>39142</v>
      </c>
      <c r="E30" s="15" t="s">
        <v>166</v>
      </c>
      <c r="F30" s="0" t="n">
        <v>24.6</v>
      </c>
      <c r="G30" s="0" t="s">
        <v>167</v>
      </c>
      <c r="H30" s="0" t="n">
        <v>0.68</v>
      </c>
      <c r="I30" s="1" t="n">
        <v>46</v>
      </c>
      <c r="J30" s="0" t="n">
        <v>28</v>
      </c>
      <c r="K30" s="0" t="n">
        <v>39</v>
      </c>
      <c r="L30" s="1" t="n">
        <v>10</v>
      </c>
      <c r="M30" s="1" t="n">
        <v>10</v>
      </c>
      <c r="N30" s="1" t="n">
        <v>161.9</v>
      </c>
      <c r="O30" s="1" t="n">
        <v>89.4</v>
      </c>
      <c r="W30" s="0" t="s">
        <v>214</v>
      </c>
      <c r="X30" s="0" t="s">
        <v>239</v>
      </c>
      <c r="Y30" s="0" t="n">
        <v>97</v>
      </c>
      <c r="Z30" s="0" t="n">
        <v>123</v>
      </c>
      <c r="AA30" s="0" t="s">
        <v>240</v>
      </c>
      <c r="AB30" s="0" t="n">
        <v>24.9</v>
      </c>
      <c r="AC30" s="0" t="n">
        <v>11.3</v>
      </c>
      <c r="AD30" s="0" t="n">
        <v>7.2</v>
      </c>
      <c r="AE30" s="0" t="n">
        <v>6.6</v>
      </c>
      <c r="AF30" s="0" t="n">
        <v>50</v>
      </c>
      <c r="AG30" s="0" t="n">
        <v>120</v>
      </c>
      <c r="AH30" s="0" t="n">
        <v>11.18</v>
      </c>
      <c r="AI30" s="0" t="n">
        <v>2.44</v>
      </c>
    </row>
    <row r="31" customFormat="false" ht="14.25" hidden="false" customHeight="false" outlineLevel="0" collapsed="false">
      <c r="A31" s="15" t="s">
        <v>241</v>
      </c>
      <c r="B31" s="15" t="s">
        <v>169</v>
      </c>
      <c r="C31" s="0" t="n">
        <v>60</v>
      </c>
      <c r="D31" s="9" t="n">
        <v>39173</v>
      </c>
      <c r="E31" s="15" t="s">
        <v>166</v>
      </c>
      <c r="F31" s="0" t="n">
        <v>23.8</v>
      </c>
      <c r="G31" s="0" t="s">
        <v>167</v>
      </c>
      <c r="H31" s="0" t="n">
        <v>0.67</v>
      </c>
      <c r="I31" s="1" t="n">
        <v>45</v>
      </c>
      <c r="J31" s="0" t="n">
        <v>28</v>
      </c>
      <c r="K31" s="0" t="n">
        <v>39</v>
      </c>
      <c r="L31" s="1" t="n">
        <v>11</v>
      </c>
      <c r="M31" s="1" t="n">
        <v>9</v>
      </c>
      <c r="N31" s="1" t="n">
        <v>156.2</v>
      </c>
      <c r="O31" s="1" t="n">
        <v>84</v>
      </c>
      <c r="W31" s="0" t="s">
        <v>242</v>
      </c>
      <c r="X31" s="0" t="s">
        <v>243</v>
      </c>
      <c r="Y31" s="0" t="n">
        <v>88</v>
      </c>
      <c r="Z31" s="0" t="n">
        <v>104</v>
      </c>
      <c r="AA31" s="0" t="s">
        <v>47</v>
      </c>
      <c r="AB31" s="0" t="n">
        <v>36.3</v>
      </c>
      <c r="AC31" s="0" t="n">
        <v>9.1</v>
      </c>
      <c r="AD31" s="0" t="n">
        <v>6.4</v>
      </c>
      <c r="AE31" s="0" t="n">
        <v>1.94</v>
      </c>
      <c r="AF31" s="0" t="n">
        <v>30</v>
      </c>
      <c r="AG31" s="0" t="n">
        <v>65</v>
      </c>
      <c r="AH31" s="0" t="n">
        <v>18.96</v>
      </c>
      <c r="AI31" s="0" t="n">
        <v>4.77</v>
      </c>
    </row>
    <row r="32" customFormat="false" ht="14.25" hidden="false" customHeight="false" outlineLevel="0" collapsed="false">
      <c r="A32" s="15" t="s">
        <v>244</v>
      </c>
      <c r="B32" s="15" t="s">
        <v>169</v>
      </c>
      <c r="C32" s="0" t="n">
        <v>56</v>
      </c>
      <c r="D32" s="9" t="n">
        <v>39508</v>
      </c>
      <c r="E32" s="15" t="s">
        <v>166</v>
      </c>
      <c r="F32" s="0" t="n">
        <v>29</v>
      </c>
      <c r="G32" s="0" t="s">
        <v>167</v>
      </c>
      <c r="H32" s="0" t="n">
        <v>0.55</v>
      </c>
      <c r="I32" s="1" t="n">
        <v>50</v>
      </c>
      <c r="J32" s="0" t="n">
        <v>32</v>
      </c>
      <c r="K32" s="0" t="n">
        <v>46</v>
      </c>
      <c r="L32" s="1" t="n">
        <v>10</v>
      </c>
      <c r="M32" s="1" t="n">
        <v>10</v>
      </c>
      <c r="N32" s="1" t="n">
        <v>186</v>
      </c>
      <c r="O32" s="1" t="n">
        <v>100</v>
      </c>
      <c r="P32" s="0" t="n">
        <v>29</v>
      </c>
      <c r="W32" s="0" t="s">
        <v>245</v>
      </c>
      <c r="X32" s="0" t="n">
        <v>20</v>
      </c>
      <c r="Y32" s="0" t="n">
        <v>95</v>
      </c>
      <c r="Z32" s="0" t="n">
        <v>124</v>
      </c>
      <c r="AA32" s="0" t="s">
        <v>246</v>
      </c>
      <c r="AB32" s="0" t="n">
        <v>29.4</v>
      </c>
      <c r="AC32" s="0" t="n">
        <v>12.9</v>
      </c>
      <c r="AD32" s="0" t="n">
        <v>10.8</v>
      </c>
      <c r="AE32" s="0" t="n">
        <v>4.78</v>
      </c>
      <c r="AF32" s="0" t="n">
        <v>30</v>
      </c>
      <c r="AG32" s="0" t="n">
        <v>75</v>
      </c>
      <c r="AH32" s="0" t="n">
        <v>8.56</v>
      </c>
      <c r="AI32" s="0" t="n">
        <v>2</v>
      </c>
    </row>
    <row r="33" customFormat="false" ht="14.25" hidden="false" customHeight="false" outlineLevel="0" collapsed="false">
      <c r="A33" s="15" t="s">
        <v>247</v>
      </c>
      <c r="B33" s="15" t="s">
        <v>169</v>
      </c>
      <c r="C33" s="0" t="n">
        <v>52</v>
      </c>
      <c r="D33" s="9" t="n">
        <v>39569</v>
      </c>
      <c r="E33" s="15" t="s">
        <v>166</v>
      </c>
      <c r="F33" s="0" t="n">
        <v>24.1</v>
      </c>
      <c r="G33" s="0" t="s">
        <v>167</v>
      </c>
      <c r="H33" s="0" t="n">
        <v>0.55</v>
      </c>
      <c r="I33" s="1" t="n">
        <v>53</v>
      </c>
      <c r="J33" s="0" t="n">
        <v>40</v>
      </c>
      <c r="K33" s="0" t="n">
        <v>46</v>
      </c>
      <c r="L33" s="1" t="n">
        <v>9</v>
      </c>
      <c r="M33" s="1" t="n">
        <v>10</v>
      </c>
      <c r="N33" s="1" t="n">
        <v>192</v>
      </c>
      <c r="O33" s="1" t="n">
        <v>109.1</v>
      </c>
      <c r="W33" s="0" t="n">
        <v>10.8</v>
      </c>
      <c r="X33" s="0" t="n">
        <v>16</v>
      </c>
      <c r="Y33" s="0" t="n">
        <v>89</v>
      </c>
      <c r="Z33" s="0" t="n">
        <v>116</v>
      </c>
      <c r="AA33" s="0" t="s">
        <v>41</v>
      </c>
      <c r="AB33" s="0" t="n">
        <v>30.3</v>
      </c>
      <c r="AC33" s="0" t="n">
        <v>3.77</v>
      </c>
      <c r="AD33" s="0" t="n">
        <v>9.4</v>
      </c>
      <c r="AE33" s="0" t="n">
        <v>8.4</v>
      </c>
      <c r="AF33" s="0" t="n">
        <v>20</v>
      </c>
      <c r="AG33" s="0" t="n">
        <v>60</v>
      </c>
      <c r="AH33" s="0" t="n">
        <v>6.59</v>
      </c>
      <c r="AI33" s="0" t="n">
        <v>1.39</v>
      </c>
    </row>
    <row r="34" customFormat="false" ht="14.25" hidden="false" customHeight="false" outlineLevel="0" collapsed="false">
      <c r="A34" s="15" t="s">
        <v>248</v>
      </c>
      <c r="B34" s="15" t="s">
        <v>169</v>
      </c>
      <c r="C34" s="0" t="n">
        <v>46</v>
      </c>
      <c r="D34" s="9" t="n">
        <v>39569</v>
      </c>
      <c r="E34" s="15" t="s">
        <v>166</v>
      </c>
      <c r="F34" s="0" t="n">
        <v>21.5</v>
      </c>
      <c r="G34" s="0" t="s">
        <v>167</v>
      </c>
      <c r="H34" s="0" t="n">
        <v>0.7</v>
      </c>
      <c r="I34" s="1" t="n">
        <v>50</v>
      </c>
      <c r="J34" s="0" t="n">
        <v>30</v>
      </c>
      <c r="K34" s="0" t="n">
        <v>33</v>
      </c>
      <c r="L34" s="1" t="n">
        <v>9</v>
      </c>
      <c r="M34" s="1" t="n">
        <v>8</v>
      </c>
      <c r="N34" s="1" t="n">
        <v>150.8</v>
      </c>
      <c r="O34" s="1" t="n">
        <v>84.2</v>
      </c>
      <c r="P34" s="0" t="n">
        <v>31</v>
      </c>
      <c r="W34" s="0" t="s">
        <v>249</v>
      </c>
      <c r="X34" s="0" t="s">
        <v>250</v>
      </c>
      <c r="Y34" s="0" t="n">
        <v>97</v>
      </c>
      <c r="Z34" s="0" t="n">
        <v>117</v>
      </c>
      <c r="AA34" s="0" t="s">
        <v>130</v>
      </c>
      <c r="AB34" s="0" t="n">
        <v>30.7</v>
      </c>
      <c r="AC34" s="0" t="n">
        <v>12</v>
      </c>
      <c r="AD34" s="0" t="n">
        <v>9.3</v>
      </c>
      <c r="AE34" s="0" t="n">
        <v>3.41</v>
      </c>
      <c r="AF34" s="0" t="n">
        <v>50</v>
      </c>
      <c r="AG34" s="0" t="n">
        <v>85</v>
      </c>
      <c r="AH34" s="0" t="n">
        <v>6.57</v>
      </c>
      <c r="AI34" s="0" t="n">
        <v>1.56</v>
      </c>
    </row>
    <row r="35" customFormat="false" ht="14.25" hidden="false" customHeight="false" outlineLevel="0" collapsed="false">
      <c r="A35" s="15" t="s">
        <v>251</v>
      </c>
      <c r="B35" s="15" t="s">
        <v>169</v>
      </c>
      <c r="C35" s="0" t="n">
        <v>46</v>
      </c>
      <c r="D35" s="9" t="n">
        <v>39387</v>
      </c>
      <c r="E35" s="15" t="s">
        <v>166</v>
      </c>
      <c r="F35" s="0" t="n">
        <v>22.8</v>
      </c>
      <c r="G35" s="0" t="s">
        <v>167</v>
      </c>
      <c r="H35" s="0" t="n">
        <v>0.63</v>
      </c>
      <c r="I35" s="1" t="n">
        <v>52</v>
      </c>
      <c r="J35" s="0" t="n">
        <v>34</v>
      </c>
      <c r="K35" s="0" t="n">
        <v>35</v>
      </c>
      <c r="L35" s="1" t="n">
        <v>11</v>
      </c>
      <c r="M35" s="1" t="n">
        <v>9</v>
      </c>
      <c r="N35" s="1" t="n">
        <v>198.7</v>
      </c>
      <c r="O35" s="1" t="n">
        <v>108.6</v>
      </c>
      <c r="P35" s="0" t="n">
        <v>29</v>
      </c>
      <c r="W35" s="0" t="s">
        <v>252</v>
      </c>
      <c r="X35" s="0" t="s">
        <v>253</v>
      </c>
      <c r="Y35" s="0" t="n">
        <v>85</v>
      </c>
      <c r="Z35" s="0" t="n">
        <v>106</v>
      </c>
      <c r="AA35" s="0" t="s">
        <v>95</v>
      </c>
      <c r="AB35" s="0" t="n">
        <v>28.9</v>
      </c>
      <c r="AC35" s="0" t="n">
        <v>12.8</v>
      </c>
      <c r="AD35" s="0" t="n">
        <v>9</v>
      </c>
      <c r="AE35" s="0" t="n">
        <v>3.02</v>
      </c>
      <c r="AF35" s="0" t="n">
        <v>50</v>
      </c>
      <c r="AG35" s="0" t="n">
        <v>90</v>
      </c>
      <c r="AH35" s="0" t="n">
        <v>5.4</v>
      </c>
      <c r="AI35" s="0" t="n">
        <v>1.06</v>
      </c>
    </row>
    <row r="36" customFormat="false" ht="14.25" hidden="false" customHeight="false" outlineLevel="0" collapsed="false">
      <c r="A36" s="15" t="s">
        <v>254</v>
      </c>
      <c r="B36" s="15" t="s">
        <v>169</v>
      </c>
      <c r="C36" s="0" t="n">
        <v>53</v>
      </c>
      <c r="D36" s="9" t="n">
        <v>39295</v>
      </c>
      <c r="E36" s="15" t="s">
        <v>166</v>
      </c>
      <c r="F36" s="0" t="n">
        <v>23.4</v>
      </c>
      <c r="G36" s="0" t="s">
        <v>167</v>
      </c>
      <c r="H36" s="0" t="n">
        <v>0.56</v>
      </c>
      <c r="I36" s="1" t="n">
        <v>52</v>
      </c>
      <c r="J36" s="0" t="n">
        <v>33</v>
      </c>
      <c r="K36" s="0" t="n">
        <v>36</v>
      </c>
      <c r="L36" s="1" t="n">
        <v>8</v>
      </c>
      <c r="M36" s="1" t="n">
        <v>9</v>
      </c>
      <c r="N36" s="1" t="n">
        <v>161.4</v>
      </c>
      <c r="O36" s="1" t="n">
        <v>88.2</v>
      </c>
      <c r="P36" s="0" t="n">
        <v>23</v>
      </c>
      <c r="W36" s="0" t="s">
        <v>255</v>
      </c>
      <c r="X36" s="0" t="n">
        <v>12.7</v>
      </c>
      <c r="Y36" s="0" t="n">
        <v>98</v>
      </c>
      <c r="Z36" s="0" t="n">
        <v>100</v>
      </c>
      <c r="AA36" s="0" t="s">
        <v>56</v>
      </c>
      <c r="AB36" s="0" t="n">
        <v>36.4</v>
      </c>
      <c r="AC36" s="0" t="n">
        <v>7.6</v>
      </c>
      <c r="AD36" s="0" t="n">
        <v>4.7</v>
      </c>
      <c r="AE36" s="0" t="n">
        <v>4.6</v>
      </c>
      <c r="AF36" s="0" t="n">
        <v>55</v>
      </c>
      <c r="AG36" s="0" t="n">
        <v>70</v>
      </c>
      <c r="AH36" s="0" t="n">
        <v>6.72</v>
      </c>
      <c r="AI36" s="0" t="n">
        <v>1.64</v>
      </c>
    </row>
    <row r="37" customFormat="false" ht="14.25" hidden="false" customHeight="false" outlineLevel="0" collapsed="false">
      <c r="A37" s="15" t="s">
        <v>256</v>
      </c>
      <c r="B37" s="15" t="s">
        <v>169</v>
      </c>
      <c r="C37" s="0" t="n">
        <v>57</v>
      </c>
      <c r="D37" s="9" t="n">
        <v>39203</v>
      </c>
      <c r="E37" s="15" t="s">
        <v>166</v>
      </c>
      <c r="F37" s="0" t="n">
        <v>25.1</v>
      </c>
      <c r="G37" s="0" t="s">
        <v>167</v>
      </c>
      <c r="H37" s="0" t="n">
        <v>0.69</v>
      </c>
      <c r="I37" s="1" t="n">
        <v>56</v>
      </c>
      <c r="J37" s="0" t="n">
        <v>34</v>
      </c>
      <c r="K37" s="0" t="n">
        <v>42</v>
      </c>
      <c r="L37" s="1" t="n">
        <v>10</v>
      </c>
      <c r="M37" s="1" t="n">
        <v>9</v>
      </c>
      <c r="N37" s="1" t="n">
        <v>211.1</v>
      </c>
      <c r="O37" s="1" t="n">
        <v>112.3</v>
      </c>
      <c r="P37" s="0" t="n">
        <v>29</v>
      </c>
      <c r="W37" s="0" t="s">
        <v>257</v>
      </c>
      <c r="X37" s="0" t="s">
        <v>258</v>
      </c>
      <c r="Y37" s="0" t="n">
        <v>125</v>
      </c>
      <c r="Z37" s="0" t="n">
        <v>155</v>
      </c>
      <c r="AA37" s="0" t="s">
        <v>259</v>
      </c>
      <c r="AB37" s="0" t="n">
        <v>25.9</v>
      </c>
      <c r="AC37" s="0" t="n">
        <v>12.4</v>
      </c>
      <c r="AD37" s="0" t="n">
        <v>10.4</v>
      </c>
      <c r="AE37" s="0" t="n">
        <v>4.6</v>
      </c>
      <c r="AF37" s="0" t="n">
        <v>90</v>
      </c>
      <c r="AG37" s="0" t="n">
        <v>125</v>
      </c>
      <c r="AH37" s="0" t="n">
        <v>8.5</v>
      </c>
      <c r="AI37" s="0" t="n">
        <v>2.2</v>
      </c>
    </row>
    <row r="38" customFormat="false" ht="14.25" hidden="false" customHeight="false" outlineLevel="0" collapsed="false">
      <c r="A38" s="15" t="s">
        <v>260</v>
      </c>
      <c r="B38" s="15" t="s">
        <v>169</v>
      </c>
      <c r="C38" s="0" t="n">
        <v>51</v>
      </c>
      <c r="D38" s="9" t="n">
        <v>39356</v>
      </c>
      <c r="E38" s="15" t="s">
        <v>166</v>
      </c>
      <c r="F38" s="0" t="n">
        <v>22.2</v>
      </c>
      <c r="G38" s="0" t="s">
        <v>167</v>
      </c>
      <c r="H38" s="0" t="n">
        <v>0.61</v>
      </c>
      <c r="I38" s="1" t="n">
        <v>48</v>
      </c>
      <c r="J38" s="0" t="n">
        <v>32</v>
      </c>
      <c r="K38" s="0" t="n">
        <v>34</v>
      </c>
      <c r="L38" s="1" t="n">
        <v>10</v>
      </c>
      <c r="M38" s="1" t="n">
        <v>10</v>
      </c>
      <c r="N38" s="1" t="n">
        <v>173.7</v>
      </c>
      <c r="O38" s="1" t="n">
        <v>98.1</v>
      </c>
      <c r="P38" s="0" t="n">
        <v>32</v>
      </c>
      <c r="W38" s="0" t="s">
        <v>261</v>
      </c>
      <c r="X38" s="0" t="s">
        <v>262</v>
      </c>
      <c r="Y38" s="0" t="n">
        <v>93</v>
      </c>
      <c r="Z38" s="0" t="n">
        <v>113</v>
      </c>
      <c r="AA38" s="0" t="s">
        <v>216</v>
      </c>
      <c r="AB38" s="0" t="n">
        <v>28.6</v>
      </c>
      <c r="AC38" s="0" t="n">
        <v>10.6</v>
      </c>
      <c r="AD38" s="0" t="n">
        <v>7.4</v>
      </c>
      <c r="AF38" s="0" t="n">
        <v>55</v>
      </c>
      <c r="AG38" s="0" t="n">
        <v>100</v>
      </c>
      <c r="AH38" s="0" t="n">
        <v>8.37</v>
      </c>
      <c r="AI38" s="0" t="n">
        <v>1.67</v>
      </c>
    </row>
    <row r="39" customFormat="false" ht="14.25" hidden="false" customHeight="false" outlineLevel="0" collapsed="false">
      <c r="A39" s="15" t="s">
        <v>263</v>
      </c>
      <c r="B39" s="15" t="s">
        <v>169</v>
      </c>
      <c r="C39" s="0" t="n">
        <v>51</v>
      </c>
      <c r="D39" s="9" t="n">
        <v>39234</v>
      </c>
      <c r="E39" s="15" t="s">
        <v>166</v>
      </c>
      <c r="F39" s="0" t="n">
        <v>24.3</v>
      </c>
      <c r="G39" s="0" t="s">
        <v>167</v>
      </c>
      <c r="H39" s="0" t="n">
        <v>0.55</v>
      </c>
      <c r="I39" s="1" t="n">
        <v>51</v>
      </c>
      <c r="J39" s="0" t="n">
        <v>33</v>
      </c>
      <c r="K39" s="0" t="n">
        <v>37</v>
      </c>
      <c r="L39" s="1" t="n">
        <v>10</v>
      </c>
      <c r="M39" s="1" t="n">
        <v>10</v>
      </c>
      <c r="N39" s="1" t="n">
        <v>192.3</v>
      </c>
      <c r="O39" s="1" t="n">
        <v>104.5</v>
      </c>
      <c r="P39" s="0" t="n">
        <v>30</v>
      </c>
      <c r="W39" s="0" t="s">
        <v>264</v>
      </c>
      <c r="X39" s="0" t="n">
        <v>12.6</v>
      </c>
      <c r="Y39" s="0" t="n">
        <v>76</v>
      </c>
      <c r="Z39" s="0" t="n">
        <v>95</v>
      </c>
      <c r="AA39" s="0" t="s">
        <v>90</v>
      </c>
      <c r="AB39" s="0" t="n">
        <v>30.1</v>
      </c>
      <c r="AC39" s="0" t="n">
        <v>9.6</v>
      </c>
      <c r="AD39" s="0" t="n">
        <v>5.6</v>
      </c>
      <c r="AE39" s="0" t="n">
        <v>6.35</v>
      </c>
      <c r="AF39" s="0" t="n">
        <v>35</v>
      </c>
      <c r="AG39" s="0" t="n">
        <v>65</v>
      </c>
      <c r="AH39" s="0" t="n">
        <v>6.76</v>
      </c>
      <c r="AI39" s="0" t="n">
        <v>1.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31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J131" activeCellId="0" sqref="AJ131"/>
    </sheetView>
  </sheetViews>
  <sheetFormatPr defaultColWidth="8.8984375" defaultRowHeight="14.25" zeroHeight="false" outlineLevelRow="0" outlineLevelCol="0"/>
  <sheetData>
    <row r="1" s="2" customFormat="true" ht="18.75" hidden="false" customHeight="false" outlineLevel="0" collapsed="false">
      <c r="A1" s="4" t="s">
        <v>137</v>
      </c>
      <c r="B1" s="4" t="s">
        <v>138</v>
      </c>
      <c r="C1" s="4" t="s">
        <v>139</v>
      </c>
      <c r="D1" s="4" t="s">
        <v>140</v>
      </c>
      <c r="E1" s="4" t="s">
        <v>141</v>
      </c>
      <c r="F1" s="2" t="s">
        <v>142</v>
      </c>
      <c r="G1" s="2" t="s">
        <v>143</v>
      </c>
      <c r="H1" s="2" t="s">
        <v>8</v>
      </c>
      <c r="I1" s="3" t="s">
        <v>144</v>
      </c>
      <c r="J1" s="2" t="s">
        <v>145</v>
      </c>
      <c r="K1" s="2" t="s">
        <v>146</v>
      </c>
      <c r="L1" s="3" t="s">
        <v>12</v>
      </c>
      <c r="M1" s="3" t="s">
        <v>13</v>
      </c>
      <c r="N1" s="3" t="s">
        <v>14</v>
      </c>
      <c r="O1" s="3" t="s">
        <v>15</v>
      </c>
      <c r="P1" s="2" t="s">
        <v>147</v>
      </c>
      <c r="Q1" s="4" t="s">
        <v>148</v>
      </c>
      <c r="R1" s="2" t="s">
        <v>149</v>
      </c>
      <c r="S1" s="2" t="s">
        <v>150</v>
      </c>
      <c r="T1" s="2" t="s">
        <v>151</v>
      </c>
      <c r="U1" s="2" t="s">
        <v>152</v>
      </c>
      <c r="V1" s="2" t="s">
        <v>153</v>
      </c>
      <c r="W1" s="2" t="s">
        <v>154</v>
      </c>
      <c r="X1" s="2" t="s">
        <v>155</v>
      </c>
      <c r="Y1" s="2" t="s">
        <v>18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4" t="s">
        <v>24</v>
      </c>
      <c r="AF1" s="2" t="s">
        <v>25</v>
      </c>
      <c r="AG1" s="2" t="s">
        <v>26</v>
      </c>
      <c r="AH1" s="2" t="s">
        <v>27</v>
      </c>
      <c r="AI1" s="2" t="s">
        <v>156</v>
      </c>
      <c r="AJ1" s="2" t="s">
        <v>265</v>
      </c>
    </row>
    <row r="2" s="2" customFormat="true" ht="16.5" hidden="false" customHeight="false" outlineLevel="0" collapsed="false">
      <c r="F2" s="2" t="s">
        <v>266</v>
      </c>
      <c r="I2" s="3" t="s">
        <v>30</v>
      </c>
      <c r="J2" s="2" t="s">
        <v>30</v>
      </c>
      <c r="K2" s="2" t="s">
        <v>30</v>
      </c>
      <c r="L2" s="3" t="s">
        <v>30</v>
      </c>
      <c r="M2" s="3" t="s">
        <v>30</v>
      </c>
      <c r="N2" s="3" t="s">
        <v>31</v>
      </c>
      <c r="O2" s="3" t="s">
        <v>158</v>
      </c>
      <c r="P2" s="2" t="s">
        <v>35</v>
      </c>
      <c r="Q2" s="2" t="s">
        <v>159</v>
      </c>
      <c r="U2" s="2" t="s">
        <v>160</v>
      </c>
      <c r="V2" s="2" t="s">
        <v>161</v>
      </c>
      <c r="W2" s="2" t="s">
        <v>33</v>
      </c>
      <c r="X2" s="2" t="s">
        <v>33</v>
      </c>
      <c r="Y2" s="2" t="s">
        <v>162</v>
      </c>
      <c r="Z2" s="2" t="s">
        <v>162</v>
      </c>
      <c r="AA2" s="2" t="s">
        <v>35</v>
      </c>
      <c r="AE2" s="2" t="s">
        <v>36</v>
      </c>
      <c r="AF2" s="2" t="s">
        <v>163</v>
      </c>
      <c r="AG2" s="2" t="s">
        <v>163</v>
      </c>
      <c r="AH2" s="2" t="s">
        <v>36</v>
      </c>
      <c r="AI2" s="2" t="s">
        <v>38</v>
      </c>
      <c r="AJ2" s="2" t="s">
        <v>36</v>
      </c>
    </row>
    <row r="3" s="6" customFormat="true" ht="14.25" hidden="false" customHeight="false" outlineLevel="0" collapsed="false">
      <c r="A3" s="15" t="s">
        <v>267</v>
      </c>
      <c r="B3" s="15" t="s">
        <v>169</v>
      </c>
      <c r="C3" s="6" t="n">
        <v>58</v>
      </c>
      <c r="D3" s="16" t="n">
        <v>39873</v>
      </c>
      <c r="E3" s="15" t="s">
        <v>268</v>
      </c>
      <c r="F3" s="6" t="n">
        <v>26.7</v>
      </c>
      <c r="G3" s="6" t="s">
        <v>167</v>
      </c>
      <c r="H3" s="6" t="n">
        <v>0.72</v>
      </c>
      <c r="I3" s="7"/>
      <c r="L3" s="7"/>
      <c r="M3" s="7"/>
      <c r="N3" s="7"/>
      <c r="O3" s="7"/>
      <c r="W3" s="6" t="n">
        <v>12.2</v>
      </c>
      <c r="X3" s="6" t="n">
        <v>23.9</v>
      </c>
      <c r="Y3" s="6" t="n">
        <v>90</v>
      </c>
      <c r="Z3" s="6" t="n">
        <v>134</v>
      </c>
      <c r="AA3" s="6" t="s">
        <v>269</v>
      </c>
      <c r="AB3" s="6" t="n">
        <v>28.5</v>
      </c>
      <c r="AC3" s="6" t="n">
        <v>14.1</v>
      </c>
      <c r="AD3" s="6" t="n">
        <v>10.9</v>
      </c>
      <c r="AE3" s="6" t="n">
        <v>4.55</v>
      </c>
      <c r="AF3" s="6" t="n">
        <v>20</v>
      </c>
      <c r="AG3" s="6" t="n">
        <v>95</v>
      </c>
      <c r="AH3" s="6" t="n">
        <v>10.05</v>
      </c>
      <c r="AI3" s="6" t="n">
        <v>2.57</v>
      </c>
      <c r="AJ3" s="6" t="n">
        <v>5.5</v>
      </c>
    </row>
    <row r="4" customFormat="false" ht="14.25" hidden="false" customHeight="false" outlineLevel="0" collapsed="false">
      <c r="A4" s="15" t="s">
        <v>270</v>
      </c>
      <c r="B4" s="15" t="s">
        <v>165</v>
      </c>
      <c r="C4" s="0" t="n">
        <v>54</v>
      </c>
      <c r="D4" s="9" t="n">
        <v>39873</v>
      </c>
      <c r="E4" s="15" t="s">
        <v>268</v>
      </c>
      <c r="F4" s="0" t="n">
        <v>23.5</v>
      </c>
      <c r="G4" s="0" t="s">
        <v>167</v>
      </c>
      <c r="H4" s="0" t="n">
        <v>0.73</v>
      </c>
      <c r="W4" s="0" t="n">
        <v>12.5</v>
      </c>
      <c r="X4" s="0" t="n">
        <v>23</v>
      </c>
      <c r="Y4" s="0" t="n">
        <v>88</v>
      </c>
      <c r="Z4" s="0" t="n">
        <v>151</v>
      </c>
      <c r="AA4" s="0" t="s">
        <v>271</v>
      </c>
      <c r="AB4" s="0" t="n">
        <v>33</v>
      </c>
      <c r="AC4" s="0" t="n">
        <v>10.6</v>
      </c>
      <c r="AD4" s="0" t="n">
        <v>10.1</v>
      </c>
      <c r="AE4" s="0" t="n">
        <v>6.98</v>
      </c>
      <c r="AF4" s="0" t="n">
        <v>20</v>
      </c>
      <c r="AG4" s="0" t="n">
        <v>95</v>
      </c>
      <c r="AH4" s="0" t="n">
        <v>7.69</v>
      </c>
      <c r="AI4" s="0" t="n">
        <v>2.05</v>
      </c>
      <c r="AJ4" s="0" t="n">
        <v>0.71</v>
      </c>
    </row>
    <row r="5" customFormat="false" ht="14.25" hidden="false" customHeight="false" outlineLevel="0" collapsed="false">
      <c r="A5" s="15" t="s">
        <v>272</v>
      </c>
      <c r="B5" s="15" t="s">
        <v>165</v>
      </c>
      <c r="C5" s="0" t="n">
        <v>58</v>
      </c>
      <c r="D5" s="9" t="n">
        <v>39873</v>
      </c>
      <c r="E5" s="15" t="s">
        <v>268</v>
      </c>
      <c r="F5" s="0" t="n">
        <v>21.5</v>
      </c>
      <c r="G5" s="0" t="s">
        <v>167</v>
      </c>
      <c r="H5" s="0" t="n">
        <v>0.72</v>
      </c>
      <c r="W5" s="0" t="n">
        <v>21.6</v>
      </c>
      <c r="X5" s="0" t="n">
        <v>27.5</v>
      </c>
      <c r="Y5" s="0" t="n">
        <v>104</v>
      </c>
      <c r="Z5" s="0" t="n">
        <v>128</v>
      </c>
      <c r="AA5" s="0" t="s">
        <v>273</v>
      </c>
      <c r="AB5" s="0" t="n">
        <v>30.1</v>
      </c>
      <c r="AC5" s="0" t="n">
        <v>11.8</v>
      </c>
      <c r="AD5" s="0" t="n">
        <v>11.1</v>
      </c>
      <c r="AE5" s="0" t="n">
        <v>4.26</v>
      </c>
      <c r="AF5" s="0" t="n">
        <v>50</v>
      </c>
      <c r="AG5" s="0" t="n">
        <v>80</v>
      </c>
      <c r="AH5" s="0" t="n">
        <v>5.58</v>
      </c>
      <c r="AI5" s="0" t="n">
        <v>1.31</v>
      </c>
      <c r="AJ5" s="0" t="n">
        <v>1.32</v>
      </c>
    </row>
    <row r="6" customFormat="false" ht="14.25" hidden="false" customHeight="false" outlineLevel="0" collapsed="false">
      <c r="A6" s="15" t="s">
        <v>274</v>
      </c>
      <c r="B6" s="15" t="s">
        <v>165</v>
      </c>
      <c r="C6" s="0" t="n">
        <v>54</v>
      </c>
      <c r="D6" s="9" t="n">
        <v>39873</v>
      </c>
      <c r="E6" s="15" t="s">
        <v>268</v>
      </c>
      <c r="F6" s="0" t="n">
        <v>19</v>
      </c>
      <c r="G6" s="0" t="s">
        <v>167</v>
      </c>
      <c r="H6" s="0" t="n">
        <v>0.7</v>
      </c>
      <c r="W6" s="0" t="n">
        <v>15.4</v>
      </c>
      <c r="X6" s="0" t="n">
        <v>23.9</v>
      </c>
      <c r="Y6" s="0" t="n">
        <v>100</v>
      </c>
      <c r="Z6" s="0" t="n">
        <v>121</v>
      </c>
      <c r="AA6" s="0" t="s">
        <v>76</v>
      </c>
      <c r="AB6" s="0" t="n">
        <v>29.3</v>
      </c>
      <c r="AC6" s="0" t="n">
        <v>9.9</v>
      </c>
      <c r="AD6" s="0" t="n">
        <v>13.1</v>
      </c>
      <c r="AE6" s="0" t="n">
        <v>6.53</v>
      </c>
      <c r="AF6" s="0" t="n">
        <v>25</v>
      </c>
      <c r="AG6" s="0" t="n">
        <v>60</v>
      </c>
      <c r="AI6" s="0" t="n">
        <v>1.48</v>
      </c>
    </row>
    <row r="7" customFormat="false" ht="14.25" hidden="false" customHeight="false" outlineLevel="0" collapsed="false">
      <c r="A7" s="15" t="s">
        <v>275</v>
      </c>
      <c r="B7" s="15" t="s">
        <v>165</v>
      </c>
      <c r="C7" s="0" t="n">
        <v>57</v>
      </c>
      <c r="D7" s="9" t="n">
        <v>39873</v>
      </c>
      <c r="E7" s="15" t="s">
        <v>268</v>
      </c>
      <c r="F7" s="0" t="n">
        <v>25.6</v>
      </c>
      <c r="G7" s="0" t="s">
        <v>167</v>
      </c>
      <c r="H7" s="0" t="n">
        <v>0.72</v>
      </c>
      <c r="W7" s="0" t="n">
        <v>13.9</v>
      </c>
      <c r="X7" s="0" t="n">
        <v>19.6</v>
      </c>
      <c r="Y7" s="0" t="n">
        <v>97</v>
      </c>
      <c r="Z7" s="0" t="n">
        <v>116</v>
      </c>
      <c r="AA7" s="0" t="s">
        <v>100</v>
      </c>
      <c r="AB7" s="0" t="n">
        <v>29.1</v>
      </c>
      <c r="AC7" s="0" t="n">
        <v>10.1</v>
      </c>
      <c r="AD7" s="0" t="n">
        <v>9.2</v>
      </c>
      <c r="AE7" s="0" t="n">
        <v>3.66</v>
      </c>
      <c r="AF7" s="0" t="n">
        <v>40</v>
      </c>
      <c r="AG7" s="0" t="n">
        <v>65</v>
      </c>
      <c r="AH7" s="0" t="n">
        <v>8.12</v>
      </c>
      <c r="AI7" s="0" t="n">
        <v>2.19</v>
      </c>
      <c r="AJ7" s="0" t="n">
        <v>4.46</v>
      </c>
    </row>
    <row r="8" customFormat="false" ht="14.25" hidden="false" customHeight="false" outlineLevel="0" collapsed="false">
      <c r="A8" s="15" t="s">
        <v>195</v>
      </c>
      <c r="B8" s="15" t="s">
        <v>169</v>
      </c>
      <c r="C8" s="0" t="n">
        <v>36</v>
      </c>
      <c r="D8" s="9" t="n">
        <v>39873</v>
      </c>
      <c r="E8" s="15" t="s">
        <v>268</v>
      </c>
      <c r="F8" s="0" t="n">
        <v>27.7</v>
      </c>
      <c r="G8" s="0" t="s">
        <v>167</v>
      </c>
      <c r="H8" s="0" t="n">
        <v>0.7</v>
      </c>
      <c r="W8" s="0" t="n">
        <v>18.9</v>
      </c>
      <c r="X8" s="0" t="n">
        <v>24</v>
      </c>
      <c r="Y8" s="0" t="n">
        <v>118</v>
      </c>
      <c r="Z8" s="0" t="n">
        <v>141</v>
      </c>
      <c r="AA8" s="0" t="s">
        <v>199</v>
      </c>
      <c r="AB8" s="0" t="n">
        <v>24.7</v>
      </c>
      <c r="AC8" s="0" t="n">
        <v>13.6</v>
      </c>
      <c r="AD8" s="0" t="n">
        <v>10.6</v>
      </c>
      <c r="AE8" s="0" t="n">
        <v>7.94</v>
      </c>
      <c r="AF8" s="0" t="n">
        <v>60</v>
      </c>
      <c r="AG8" s="0" t="n">
        <v>90</v>
      </c>
      <c r="AH8" s="0" t="n">
        <v>13.26</v>
      </c>
      <c r="AI8" s="0" t="n">
        <v>4.46</v>
      </c>
      <c r="AJ8" s="0" t="n">
        <v>5.32</v>
      </c>
    </row>
    <row r="9" customFormat="false" ht="14.25" hidden="false" customHeight="false" outlineLevel="0" collapsed="false">
      <c r="A9" s="15" t="s">
        <v>276</v>
      </c>
      <c r="B9" s="15" t="s">
        <v>169</v>
      </c>
      <c r="C9" s="0" t="n">
        <v>42</v>
      </c>
      <c r="D9" s="9" t="n">
        <v>39845</v>
      </c>
      <c r="E9" s="15" t="s">
        <v>268</v>
      </c>
      <c r="F9" s="0" t="n">
        <v>21.3</v>
      </c>
      <c r="G9" s="0" t="s">
        <v>167</v>
      </c>
      <c r="H9" s="0" t="n">
        <v>0.71</v>
      </c>
      <c r="W9" s="0" t="n">
        <v>14.6</v>
      </c>
      <c r="X9" s="0" t="n">
        <v>24.6</v>
      </c>
      <c r="Y9" s="0" t="n">
        <v>101</v>
      </c>
      <c r="Z9" s="0" t="n">
        <v>160</v>
      </c>
      <c r="AA9" s="0" t="s">
        <v>277</v>
      </c>
      <c r="AB9" s="0" t="n">
        <v>29.2</v>
      </c>
      <c r="AC9" s="0" t="n">
        <v>9.9</v>
      </c>
      <c r="AD9" s="0" t="n">
        <v>9.8</v>
      </c>
      <c r="AE9" s="0" t="n">
        <v>4.6</v>
      </c>
      <c r="AF9" s="0" t="n">
        <v>80</v>
      </c>
      <c r="AG9" s="0" t="n">
        <v>95</v>
      </c>
      <c r="AH9" s="0" t="n">
        <v>7.98</v>
      </c>
      <c r="AI9" s="0" t="n">
        <v>1.74</v>
      </c>
      <c r="AJ9" s="0" t="n">
        <v>3.38</v>
      </c>
    </row>
    <row r="10" customFormat="false" ht="14.25" hidden="false" customHeight="false" outlineLevel="0" collapsed="false">
      <c r="A10" s="15" t="s">
        <v>278</v>
      </c>
      <c r="B10" s="15" t="s">
        <v>165</v>
      </c>
      <c r="C10" s="0" t="n">
        <v>55</v>
      </c>
      <c r="D10" s="9" t="n">
        <v>39873</v>
      </c>
      <c r="E10" s="15" t="s">
        <v>268</v>
      </c>
      <c r="F10" s="0" t="n">
        <v>21.6</v>
      </c>
      <c r="G10" s="0" t="s">
        <v>167</v>
      </c>
      <c r="H10" s="0" t="n">
        <v>0.7</v>
      </c>
      <c r="W10" s="0" t="n">
        <v>14.5</v>
      </c>
      <c r="X10" s="0" t="n">
        <v>19.6</v>
      </c>
      <c r="Y10" s="0" t="n">
        <v>105</v>
      </c>
      <c r="Z10" s="0" t="n">
        <v>142</v>
      </c>
      <c r="AA10" s="0" t="s">
        <v>228</v>
      </c>
      <c r="AB10" s="0" t="n">
        <v>32.7</v>
      </c>
      <c r="AC10" s="0" t="n">
        <v>8.9</v>
      </c>
      <c r="AD10" s="0" t="n">
        <v>13.9</v>
      </c>
      <c r="AE10" s="0" t="n">
        <v>3.85</v>
      </c>
      <c r="AF10" s="0" t="n">
        <v>20</v>
      </c>
      <c r="AG10" s="0" t="n">
        <v>35</v>
      </c>
      <c r="AH10" s="0" t="n">
        <v>6.23</v>
      </c>
      <c r="AI10" s="0" t="n">
        <v>1.66</v>
      </c>
      <c r="AJ10" s="0" t="n">
        <v>2.38</v>
      </c>
    </row>
    <row r="11" customFormat="false" ht="14.25" hidden="false" customHeight="false" outlineLevel="0" collapsed="false">
      <c r="A11" s="15" t="s">
        <v>279</v>
      </c>
      <c r="B11" s="15" t="s">
        <v>169</v>
      </c>
      <c r="C11" s="0" t="n">
        <v>40</v>
      </c>
      <c r="D11" s="9" t="n">
        <v>39904</v>
      </c>
      <c r="E11" s="15" t="s">
        <v>268</v>
      </c>
      <c r="F11" s="0" t="n">
        <v>24.1</v>
      </c>
      <c r="G11" s="0" t="s">
        <v>167</v>
      </c>
      <c r="H11" s="0" t="n">
        <v>0.71</v>
      </c>
      <c r="W11" s="0" t="n">
        <v>15.9</v>
      </c>
      <c r="X11" s="0" t="n">
        <v>29.2</v>
      </c>
      <c r="Y11" s="0" t="n">
        <v>98</v>
      </c>
      <c r="Z11" s="0" t="n">
        <v>141</v>
      </c>
      <c r="AA11" s="0" t="s">
        <v>124</v>
      </c>
      <c r="AB11" s="0" t="n">
        <v>26.7</v>
      </c>
      <c r="AC11" s="0" t="n">
        <v>17</v>
      </c>
      <c r="AD11" s="0" t="n">
        <v>12</v>
      </c>
      <c r="AE11" s="0" t="n">
        <v>5.05</v>
      </c>
      <c r="AF11" s="0" t="n">
        <v>50</v>
      </c>
      <c r="AG11" s="0" t="n">
        <v>120</v>
      </c>
      <c r="AH11" s="0" t="n">
        <v>8.29</v>
      </c>
      <c r="AI11" s="0" t="n">
        <v>2.18</v>
      </c>
      <c r="AJ11" s="0" t="n">
        <v>3.24</v>
      </c>
    </row>
    <row r="12" customFormat="false" ht="14.25" hidden="false" customHeight="false" outlineLevel="0" collapsed="false">
      <c r="A12" s="15" t="s">
        <v>280</v>
      </c>
      <c r="B12" s="15" t="s">
        <v>169</v>
      </c>
      <c r="C12" s="0" t="n">
        <v>40</v>
      </c>
      <c r="D12" s="9" t="n">
        <v>39845</v>
      </c>
      <c r="E12" s="15" t="s">
        <v>268</v>
      </c>
      <c r="F12" s="0" t="n">
        <v>26.4</v>
      </c>
      <c r="G12" s="0" t="s">
        <v>167</v>
      </c>
      <c r="H12" s="0" t="n">
        <v>0.73</v>
      </c>
      <c r="W12" s="0" t="n">
        <v>16.2</v>
      </c>
      <c r="X12" s="0" t="n">
        <v>30</v>
      </c>
      <c r="Y12" s="0" t="n">
        <v>105</v>
      </c>
      <c r="Z12" s="0" t="n">
        <v>145</v>
      </c>
      <c r="AA12" s="0" t="s">
        <v>281</v>
      </c>
      <c r="AB12" s="0" t="n">
        <v>24.2</v>
      </c>
      <c r="AC12" s="0" t="n">
        <v>16.3</v>
      </c>
      <c r="AD12" s="0" t="n">
        <v>17.1</v>
      </c>
      <c r="AE12" s="0" t="n">
        <v>4.2</v>
      </c>
      <c r="AF12" s="0" t="n">
        <v>55</v>
      </c>
      <c r="AG12" s="0" t="n">
        <v>95</v>
      </c>
      <c r="AH12" s="0" t="n">
        <v>9.74</v>
      </c>
      <c r="AI12" s="0" t="n">
        <v>2.49</v>
      </c>
      <c r="AJ12" s="0" t="n">
        <v>5.54</v>
      </c>
    </row>
    <row r="13" customFormat="false" ht="14.25" hidden="false" customHeight="false" outlineLevel="0" collapsed="false">
      <c r="A13" s="15" t="s">
        <v>282</v>
      </c>
      <c r="B13" s="15" t="s">
        <v>165</v>
      </c>
      <c r="C13" s="0" t="n">
        <v>30</v>
      </c>
      <c r="D13" s="9" t="n">
        <v>39904</v>
      </c>
      <c r="E13" s="15" t="s">
        <v>268</v>
      </c>
      <c r="F13" s="0" t="n">
        <v>22.3</v>
      </c>
      <c r="G13" s="0" t="s">
        <v>167</v>
      </c>
      <c r="H13" s="0" t="n">
        <v>0.74</v>
      </c>
      <c r="W13" s="0" t="n">
        <v>12.7</v>
      </c>
      <c r="X13" s="0" t="n">
        <v>25.2</v>
      </c>
      <c r="Y13" s="0" t="n">
        <v>105</v>
      </c>
      <c r="Z13" s="0" t="n">
        <v>169</v>
      </c>
      <c r="AA13" s="0" t="s">
        <v>283</v>
      </c>
      <c r="AB13" s="0" t="n">
        <v>25.3</v>
      </c>
      <c r="AC13" s="0" t="n">
        <v>9.98</v>
      </c>
      <c r="AD13" s="0" t="n">
        <v>11.3</v>
      </c>
      <c r="AE13" s="0" t="n">
        <v>4.2</v>
      </c>
      <c r="AF13" s="0" t="n">
        <v>25</v>
      </c>
      <c r="AG13" s="0" t="n">
        <v>100</v>
      </c>
      <c r="AH13" s="0" t="n">
        <v>9.71</v>
      </c>
      <c r="AI13" s="0" t="n">
        <v>2.22</v>
      </c>
      <c r="AJ13" s="0" t="n">
        <v>5.49</v>
      </c>
    </row>
    <row r="14" customFormat="false" ht="14.25" hidden="false" customHeight="false" outlineLevel="0" collapsed="false">
      <c r="A14" s="15" t="s">
        <v>206</v>
      </c>
      <c r="B14" s="15" t="s">
        <v>169</v>
      </c>
      <c r="C14" s="0" t="n">
        <v>51</v>
      </c>
      <c r="D14" s="9" t="n">
        <v>39783</v>
      </c>
      <c r="E14" s="15" t="s">
        <v>268</v>
      </c>
      <c r="F14" s="0" t="n">
        <v>27.7</v>
      </c>
      <c r="G14" s="0" t="s">
        <v>167</v>
      </c>
      <c r="H14" s="0" t="n">
        <v>0.7</v>
      </c>
      <c r="W14" s="0" t="n">
        <v>14.2</v>
      </c>
      <c r="X14" s="0" t="n">
        <v>24.6</v>
      </c>
      <c r="Y14" s="0" t="n">
        <v>99</v>
      </c>
      <c r="Z14" s="0" t="n">
        <v>121</v>
      </c>
      <c r="AA14" s="0" t="s">
        <v>207</v>
      </c>
      <c r="AB14" s="0" t="n">
        <v>31.5</v>
      </c>
      <c r="AC14" s="0" t="n">
        <v>17</v>
      </c>
      <c r="AD14" s="0" t="n">
        <v>13.5</v>
      </c>
      <c r="AE14" s="0" t="n">
        <v>3.66</v>
      </c>
      <c r="AF14" s="0" t="n">
        <v>60</v>
      </c>
      <c r="AG14" s="0" t="n">
        <v>95</v>
      </c>
      <c r="AH14" s="0" t="n">
        <v>13.24</v>
      </c>
      <c r="AI14" s="0" t="n">
        <v>3.52</v>
      </c>
      <c r="AJ14" s="0" t="n">
        <v>9.58</v>
      </c>
    </row>
    <row r="15" customFormat="false" ht="14.25" hidden="false" customHeight="false" outlineLevel="0" collapsed="false">
      <c r="A15" s="15" t="s">
        <v>284</v>
      </c>
      <c r="B15" s="15" t="s">
        <v>169</v>
      </c>
      <c r="C15" s="0" t="n">
        <v>63</v>
      </c>
      <c r="D15" s="9" t="n">
        <v>39753</v>
      </c>
      <c r="E15" s="15" t="s">
        <v>268</v>
      </c>
      <c r="F15" s="0" t="n">
        <v>24.8</v>
      </c>
      <c r="G15" s="0" t="s">
        <v>167</v>
      </c>
      <c r="H15" s="0" t="n">
        <v>0.7</v>
      </c>
      <c r="W15" s="0" t="n">
        <v>13.3</v>
      </c>
      <c r="X15" s="0" t="n">
        <v>21</v>
      </c>
      <c r="Y15" s="0" t="n">
        <v>136</v>
      </c>
      <c r="Z15" s="0" t="n">
        <v>179</v>
      </c>
      <c r="AA15" s="0" t="s">
        <v>56</v>
      </c>
      <c r="AB15" s="0" t="n">
        <v>31.1</v>
      </c>
      <c r="AC15" s="0" t="n">
        <v>8.2</v>
      </c>
      <c r="AD15" s="0" t="n">
        <v>9.4</v>
      </c>
      <c r="AE15" s="0" t="n">
        <v>3.59</v>
      </c>
      <c r="AF15" s="0" t="n">
        <v>20</v>
      </c>
      <c r="AG15" s="0" t="n">
        <v>70</v>
      </c>
      <c r="AH15" s="0" t="n">
        <v>5.94</v>
      </c>
      <c r="AI15" s="0" t="n">
        <v>1.45</v>
      </c>
      <c r="AJ15" s="0" t="n">
        <v>1.16</v>
      </c>
    </row>
    <row r="16" customFormat="false" ht="14.25" hidden="false" customHeight="false" outlineLevel="0" collapsed="false">
      <c r="A16" s="15" t="s">
        <v>285</v>
      </c>
      <c r="B16" s="15" t="s">
        <v>169</v>
      </c>
      <c r="C16" s="0" t="n">
        <v>51</v>
      </c>
      <c r="D16" s="9" t="n">
        <v>39722</v>
      </c>
      <c r="E16" s="15" t="s">
        <v>268</v>
      </c>
      <c r="F16" s="0" t="n">
        <v>20.6</v>
      </c>
      <c r="G16" s="0" t="s">
        <v>167</v>
      </c>
      <c r="H16" s="0" t="n">
        <v>0.71</v>
      </c>
      <c r="W16" s="0" t="n">
        <v>16.8</v>
      </c>
      <c r="X16" s="0" t="n">
        <v>24.3</v>
      </c>
      <c r="Y16" s="0" t="n">
        <v>108</v>
      </c>
      <c r="Z16" s="0" t="n">
        <v>146</v>
      </c>
      <c r="AA16" s="0" t="s">
        <v>104</v>
      </c>
      <c r="AB16" s="0" t="n">
        <v>27.6</v>
      </c>
      <c r="AC16" s="0" t="n">
        <v>11.8</v>
      </c>
      <c r="AD16" s="0" t="n">
        <v>11.2</v>
      </c>
      <c r="AE16" s="0" t="n">
        <v>3.66</v>
      </c>
      <c r="AF16" s="0" t="n">
        <v>50</v>
      </c>
      <c r="AG16" s="0" t="n">
        <v>105</v>
      </c>
      <c r="AH16" s="0" t="n">
        <v>5.77</v>
      </c>
      <c r="AI16" s="0" t="n">
        <v>1.38</v>
      </c>
      <c r="AJ16" s="0" t="n">
        <v>2.11</v>
      </c>
    </row>
    <row r="17" customFormat="false" ht="14.25" hidden="false" customHeight="false" outlineLevel="0" collapsed="false">
      <c r="A17" s="15" t="s">
        <v>286</v>
      </c>
      <c r="B17" s="15" t="s">
        <v>169</v>
      </c>
      <c r="C17" s="0" t="n">
        <v>42</v>
      </c>
      <c r="D17" s="9" t="n">
        <v>39508</v>
      </c>
      <c r="E17" s="15" t="s">
        <v>268</v>
      </c>
      <c r="F17" s="0" t="n">
        <v>31.1</v>
      </c>
      <c r="G17" s="0" t="s">
        <v>167</v>
      </c>
      <c r="H17" s="0" t="n">
        <v>0.69</v>
      </c>
      <c r="W17" s="0" t="n">
        <v>14.4</v>
      </c>
      <c r="X17" s="0" t="n">
        <v>17.8</v>
      </c>
      <c r="Y17" s="0" t="n">
        <v>97</v>
      </c>
      <c r="Z17" s="0" t="n">
        <v>125</v>
      </c>
      <c r="AA17" s="0" t="s">
        <v>76</v>
      </c>
      <c r="AB17" s="0" t="n">
        <v>25</v>
      </c>
      <c r="AC17" s="0" t="n">
        <v>12.3</v>
      </c>
      <c r="AD17" s="0" t="n">
        <v>5.8</v>
      </c>
      <c r="AE17" s="0" t="n">
        <v>10.9</v>
      </c>
      <c r="AF17" s="0" t="n">
        <v>55</v>
      </c>
      <c r="AG17" s="0" t="n">
        <v>125</v>
      </c>
      <c r="AH17" s="0" t="n">
        <v>16.76</v>
      </c>
      <c r="AI17" s="0" t="n">
        <v>4.27</v>
      </c>
      <c r="AJ17" s="0" t="n">
        <v>5.85</v>
      </c>
    </row>
    <row r="18" customFormat="false" ht="14.25" hidden="false" customHeight="false" outlineLevel="0" collapsed="false">
      <c r="A18" s="15" t="s">
        <v>287</v>
      </c>
      <c r="B18" s="15" t="s">
        <v>169</v>
      </c>
      <c r="C18" s="0" t="n">
        <v>51</v>
      </c>
      <c r="D18" s="9" t="n">
        <v>39295</v>
      </c>
      <c r="E18" s="15" t="s">
        <v>268</v>
      </c>
      <c r="F18" s="0" t="n">
        <v>21.5</v>
      </c>
      <c r="G18" s="0" t="s">
        <v>167</v>
      </c>
      <c r="H18" s="0" t="n">
        <v>0.71</v>
      </c>
      <c r="W18" s="0" t="n">
        <v>17.7</v>
      </c>
      <c r="X18" s="0" t="n">
        <v>19.4</v>
      </c>
      <c r="Y18" s="0" t="n">
        <v>107</v>
      </c>
      <c r="Z18" s="0" t="n">
        <v>116</v>
      </c>
      <c r="AA18" s="0" t="s">
        <v>53</v>
      </c>
      <c r="AB18" s="0" t="n">
        <v>23.9</v>
      </c>
      <c r="AC18" s="0" t="n">
        <v>11.3</v>
      </c>
      <c r="AD18" s="0" t="n">
        <v>7.7</v>
      </c>
      <c r="AE18" s="0" t="n">
        <v>8.23</v>
      </c>
      <c r="AF18" s="0" t="n">
        <v>80</v>
      </c>
      <c r="AG18" s="0" t="n">
        <v>100</v>
      </c>
      <c r="AH18" s="0" t="n">
        <v>12.15</v>
      </c>
      <c r="AI18" s="0" t="n">
        <v>2.79</v>
      </c>
      <c r="AJ18" s="0" t="n">
        <v>3.92</v>
      </c>
    </row>
    <row r="19" customFormat="false" ht="14.25" hidden="false" customHeight="false" outlineLevel="0" collapsed="false">
      <c r="A19" s="15" t="s">
        <v>288</v>
      </c>
      <c r="B19" s="15" t="s">
        <v>169</v>
      </c>
      <c r="C19" s="0" t="n">
        <v>52</v>
      </c>
      <c r="D19" s="9" t="n">
        <v>39083</v>
      </c>
      <c r="E19" s="15" t="s">
        <v>268</v>
      </c>
      <c r="F19" s="0" t="n">
        <v>27.1</v>
      </c>
      <c r="G19" s="0" t="s">
        <v>167</v>
      </c>
      <c r="H19" s="0" t="n">
        <v>0.7</v>
      </c>
      <c r="W19" s="0" t="n">
        <v>18.6</v>
      </c>
      <c r="X19" s="0" t="n">
        <v>31.97</v>
      </c>
      <c r="Y19" s="0" t="n">
        <v>98</v>
      </c>
      <c r="Z19" s="0" t="n">
        <v>137</v>
      </c>
      <c r="AA19" s="0" t="s">
        <v>289</v>
      </c>
      <c r="AB19" s="0" t="n">
        <v>14.5</v>
      </c>
      <c r="AC19" s="0" t="n">
        <v>6.3</v>
      </c>
      <c r="AD19" s="0" t="n">
        <v>7.7</v>
      </c>
      <c r="AE19" s="0" t="n">
        <v>3.88</v>
      </c>
      <c r="AF19" s="0" t="n">
        <v>35</v>
      </c>
      <c r="AG19" s="0" t="n">
        <v>110</v>
      </c>
      <c r="AH19" s="0" t="n">
        <v>17.77</v>
      </c>
      <c r="AI19" s="0" t="n">
        <v>5.19</v>
      </c>
      <c r="AJ19" s="0" t="n">
        <v>13.89</v>
      </c>
    </row>
    <row r="20" customFormat="false" ht="14.25" hidden="false" customHeight="false" outlineLevel="0" collapsed="false">
      <c r="A20" s="15" t="s">
        <v>290</v>
      </c>
      <c r="B20" s="15" t="s">
        <v>169</v>
      </c>
      <c r="C20" s="0" t="n">
        <v>78</v>
      </c>
      <c r="D20" s="9" t="n">
        <v>39783</v>
      </c>
      <c r="E20" s="15" t="s">
        <v>268</v>
      </c>
      <c r="F20" s="0" t="n">
        <v>24.6</v>
      </c>
      <c r="G20" s="0" t="s">
        <v>167</v>
      </c>
      <c r="H20" s="0" t="n">
        <v>0.68</v>
      </c>
      <c r="W20" s="0" t="n">
        <v>11.4</v>
      </c>
      <c r="X20" s="0" t="n">
        <v>15.3</v>
      </c>
      <c r="Y20" s="0" t="n">
        <v>73</v>
      </c>
      <c r="Z20" s="0" t="n">
        <v>94</v>
      </c>
      <c r="AA20" s="0" t="s">
        <v>207</v>
      </c>
      <c r="AB20" s="0" t="n">
        <v>30.3</v>
      </c>
      <c r="AC20" s="0" t="n">
        <v>11.7</v>
      </c>
      <c r="AD20" s="0" t="n">
        <v>11.1</v>
      </c>
      <c r="AE20" s="0" t="n">
        <v>4.92</v>
      </c>
      <c r="AF20" s="0" t="n">
        <v>20</v>
      </c>
      <c r="AG20" s="0" t="n">
        <v>40</v>
      </c>
      <c r="AH20" s="0" t="n">
        <v>6</v>
      </c>
      <c r="AI20" s="0" t="n">
        <v>1.69</v>
      </c>
      <c r="AJ20" s="0" t="n">
        <v>1.08</v>
      </c>
    </row>
    <row r="21" customFormat="false" ht="14.25" hidden="false" customHeight="false" outlineLevel="0" collapsed="false">
      <c r="A21" s="15" t="s">
        <v>291</v>
      </c>
      <c r="B21" s="15" t="s">
        <v>165</v>
      </c>
      <c r="C21" s="0" t="n">
        <v>54</v>
      </c>
      <c r="D21" s="9" t="n">
        <v>39965</v>
      </c>
      <c r="E21" s="15" t="s">
        <v>268</v>
      </c>
      <c r="F21" s="0" t="n">
        <v>20.4</v>
      </c>
      <c r="G21" s="0" t="s">
        <v>167</v>
      </c>
      <c r="H21" s="0" t="n">
        <v>0.7</v>
      </c>
      <c r="W21" s="0" t="n">
        <v>17.6</v>
      </c>
      <c r="X21" s="0" t="n">
        <v>26.4</v>
      </c>
      <c r="Y21" s="0" t="n">
        <v>104</v>
      </c>
      <c r="Z21" s="0" t="n">
        <v>134</v>
      </c>
      <c r="AA21" s="0" t="s">
        <v>292</v>
      </c>
      <c r="AB21" s="0" t="n">
        <v>28</v>
      </c>
      <c r="AC21" s="0" t="n">
        <v>9.01</v>
      </c>
      <c r="AD21" s="0" t="n">
        <v>7.71</v>
      </c>
      <c r="AE21" s="0" t="n">
        <v>4.51</v>
      </c>
      <c r="AF21" s="0" t="n">
        <v>35</v>
      </c>
      <c r="AG21" s="0" t="n">
        <v>70</v>
      </c>
      <c r="AH21" s="0" t="n">
        <v>5</v>
      </c>
      <c r="AI21" s="0" t="n">
        <v>1.35</v>
      </c>
      <c r="AJ21" s="0" t="n">
        <v>0.49</v>
      </c>
    </row>
    <row r="22" customFormat="false" ht="14.25" hidden="false" customHeight="false" outlineLevel="0" collapsed="false">
      <c r="A22" s="15" t="s">
        <v>293</v>
      </c>
      <c r="B22" s="15" t="s">
        <v>169</v>
      </c>
      <c r="C22" s="0" t="n">
        <v>59</v>
      </c>
      <c r="D22" s="9" t="n">
        <v>39934</v>
      </c>
      <c r="E22" s="15" t="s">
        <v>268</v>
      </c>
      <c r="F22" s="0" t="n">
        <v>23.6</v>
      </c>
      <c r="G22" s="0" t="s">
        <v>167</v>
      </c>
      <c r="H22" s="0" t="n">
        <v>0.71</v>
      </c>
      <c r="W22" s="0" t="n">
        <v>16.6</v>
      </c>
      <c r="X22" s="0" t="n">
        <v>22.4</v>
      </c>
      <c r="Y22" s="0" t="n">
        <v>114</v>
      </c>
      <c r="Z22" s="0" t="n">
        <v>142</v>
      </c>
      <c r="AA22" s="0" t="s">
        <v>101</v>
      </c>
      <c r="AB22" s="0" t="n">
        <v>29.7</v>
      </c>
      <c r="AC22" s="0" t="n">
        <v>12.6</v>
      </c>
      <c r="AD22" s="0" t="n">
        <v>11.2</v>
      </c>
      <c r="AE22" s="0" t="n">
        <v>3.51</v>
      </c>
      <c r="AF22" s="0" t="n">
        <v>60</v>
      </c>
      <c r="AG22" s="0" t="n">
        <v>90</v>
      </c>
      <c r="AH22" s="0" t="n">
        <v>5.92</v>
      </c>
      <c r="AI22" s="0" t="n">
        <v>1.69</v>
      </c>
      <c r="AJ22" s="0" t="n">
        <v>2.41</v>
      </c>
    </row>
    <row r="23" customFormat="false" ht="14.25" hidden="false" customHeight="false" outlineLevel="0" collapsed="false">
      <c r="A23" s="15" t="s">
        <v>294</v>
      </c>
      <c r="B23" s="15" t="s">
        <v>169</v>
      </c>
      <c r="C23" s="0" t="n">
        <v>50</v>
      </c>
      <c r="D23" s="9" t="n">
        <v>39539</v>
      </c>
      <c r="E23" s="15" t="s">
        <v>268</v>
      </c>
      <c r="F23" s="0" t="n">
        <v>31.4</v>
      </c>
      <c r="G23" s="0" t="s">
        <v>167</v>
      </c>
      <c r="H23" s="0" t="n">
        <v>0.69</v>
      </c>
      <c r="W23" s="0" t="n">
        <v>15.4</v>
      </c>
      <c r="X23" s="0" t="n">
        <v>17.3</v>
      </c>
      <c r="Y23" s="0" t="n">
        <v>112</v>
      </c>
      <c r="Z23" s="0" t="n">
        <v>153</v>
      </c>
      <c r="AA23" s="0" t="s">
        <v>295</v>
      </c>
      <c r="AB23" s="0" t="n">
        <v>26.2</v>
      </c>
      <c r="AC23" s="0" t="n">
        <v>14.8</v>
      </c>
      <c r="AD23" s="0" t="n">
        <v>7</v>
      </c>
      <c r="AE23" s="0" t="n">
        <v>6.99</v>
      </c>
      <c r="AF23" s="0" t="n">
        <v>40</v>
      </c>
      <c r="AG23" s="0" t="n">
        <v>95</v>
      </c>
      <c r="AH23" s="0" t="n">
        <v>12.71</v>
      </c>
      <c r="AI23" s="0" t="n">
        <v>4.13</v>
      </c>
      <c r="AJ23" s="0" t="n">
        <v>5.72</v>
      </c>
    </row>
    <row r="24" customFormat="false" ht="14.25" hidden="false" customHeight="false" outlineLevel="0" collapsed="false">
      <c r="A24" s="15" t="s">
        <v>296</v>
      </c>
      <c r="B24" s="15" t="s">
        <v>165</v>
      </c>
      <c r="C24" s="0" t="n">
        <v>36</v>
      </c>
      <c r="D24" s="9" t="n">
        <v>39539</v>
      </c>
      <c r="E24" s="15" t="s">
        <v>268</v>
      </c>
      <c r="F24" s="0" t="n">
        <v>19.2</v>
      </c>
      <c r="G24" s="0" t="s">
        <v>167</v>
      </c>
      <c r="H24" s="0" t="n">
        <v>0.75</v>
      </c>
      <c r="W24" s="0" t="n">
        <v>14.5</v>
      </c>
      <c r="X24" s="0" t="n">
        <v>22.7</v>
      </c>
      <c r="Y24" s="0" t="n">
        <v>112</v>
      </c>
      <c r="Z24" s="0" t="n">
        <v>162</v>
      </c>
      <c r="AA24" s="0" t="s">
        <v>76</v>
      </c>
      <c r="AB24" s="0" t="n">
        <v>32.5</v>
      </c>
      <c r="AC24" s="0" t="n">
        <v>6.45</v>
      </c>
      <c r="AD24" s="0" t="n">
        <v>6.53</v>
      </c>
      <c r="AE24" s="0" t="n">
        <v>4.47</v>
      </c>
      <c r="AF24" s="0" t="n">
        <v>20</v>
      </c>
      <c r="AG24" s="0" t="n">
        <v>90</v>
      </c>
      <c r="AH24" s="0" t="n">
        <v>6.74</v>
      </c>
      <c r="AI24" s="0" t="n">
        <v>1.55</v>
      </c>
      <c r="AJ24" s="0" t="n">
        <v>2.27</v>
      </c>
    </row>
    <row r="25" customFormat="false" ht="14.25" hidden="false" customHeight="false" outlineLevel="0" collapsed="false">
      <c r="A25" s="15" t="s">
        <v>297</v>
      </c>
      <c r="B25" s="15" t="s">
        <v>169</v>
      </c>
      <c r="C25" s="0" t="n">
        <v>55</v>
      </c>
      <c r="D25" s="9" t="n">
        <v>39508</v>
      </c>
      <c r="E25" s="15" t="s">
        <v>268</v>
      </c>
      <c r="F25" s="0" t="n">
        <v>21.4</v>
      </c>
      <c r="G25" s="0" t="s">
        <v>167</v>
      </c>
      <c r="H25" s="0" t="n">
        <v>0.7</v>
      </c>
      <c r="W25" s="0" t="n">
        <v>12.2</v>
      </c>
      <c r="X25" s="0" t="n">
        <v>20.9</v>
      </c>
      <c r="Y25" s="0" t="n">
        <v>107</v>
      </c>
      <c r="Z25" s="0" t="n">
        <v>144</v>
      </c>
      <c r="AA25" s="0" t="s">
        <v>76</v>
      </c>
      <c r="AB25" s="0" t="n">
        <v>31.4</v>
      </c>
      <c r="AC25" s="0" t="n">
        <v>10</v>
      </c>
      <c r="AD25" s="0" t="n">
        <v>9.2</v>
      </c>
      <c r="AE25" s="0" t="n">
        <v>4.21</v>
      </c>
      <c r="AF25" s="0" t="n">
        <v>45</v>
      </c>
      <c r="AG25" s="0" t="n">
        <v>95</v>
      </c>
      <c r="AH25" s="0" t="n">
        <v>7.18</v>
      </c>
      <c r="AI25" s="0" t="n">
        <v>1.83</v>
      </c>
      <c r="AJ25" s="0" t="n">
        <v>3.72</v>
      </c>
    </row>
    <row r="26" customFormat="false" ht="14.25" hidden="false" customHeight="false" outlineLevel="0" collapsed="false">
      <c r="A26" s="15" t="s">
        <v>298</v>
      </c>
      <c r="B26" s="15" t="s">
        <v>169</v>
      </c>
      <c r="C26" s="0" t="n">
        <v>58</v>
      </c>
      <c r="D26" s="9" t="n">
        <v>39479</v>
      </c>
      <c r="E26" s="15" t="s">
        <v>268</v>
      </c>
      <c r="F26" s="0" t="n">
        <v>28.4</v>
      </c>
      <c r="G26" s="0" t="s">
        <v>167</v>
      </c>
      <c r="H26" s="0" t="n">
        <v>0.72</v>
      </c>
      <c r="W26" s="0" t="n">
        <v>15.5</v>
      </c>
      <c r="X26" s="0" t="n">
        <v>23.6</v>
      </c>
      <c r="Y26" s="0" t="n">
        <v>117</v>
      </c>
      <c r="Z26" s="0" t="n">
        <v>155</v>
      </c>
      <c r="AA26" s="0" t="s">
        <v>299</v>
      </c>
      <c r="AB26" s="0" t="n">
        <v>22.7</v>
      </c>
      <c r="AC26" s="0" t="n">
        <v>12.9</v>
      </c>
      <c r="AD26" s="0" t="n">
        <v>6.8</v>
      </c>
      <c r="AE26" s="0" t="n">
        <v>5.46</v>
      </c>
      <c r="AF26" s="0" t="n">
        <v>55</v>
      </c>
      <c r="AG26" s="0" t="n">
        <v>125</v>
      </c>
      <c r="AH26" s="0" t="n">
        <v>7.67</v>
      </c>
      <c r="AI26" s="0" t="n">
        <v>2.63</v>
      </c>
      <c r="AJ26" s="0" t="n">
        <v>4.14</v>
      </c>
    </row>
    <row r="27" customFormat="false" ht="14.25" hidden="false" customHeight="false" outlineLevel="0" collapsed="false">
      <c r="A27" s="15" t="s">
        <v>300</v>
      </c>
      <c r="B27" s="15" t="s">
        <v>169</v>
      </c>
      <c r="C27" s="0" t="n">
        <v>56</v>
      </c>
      <c r="D27" s="9" t="n">
        <v>39387</v>
      </c>
      <c r="E27" s="15" t="s">
        <v>268</v>
      </c>
      <c r="F27" s="0" t="n">
        <v>22.6</v>
      </c>
      <c r="G27" s="0" t="s">
        <v>167</v>
      </c>
      <c r="H27" s="0" t="n">
        <v>0.7</v>
      </c>
      <c r="W27" s="0" t="n">
        <v>9.4</v>
      </c>
      <c r="X27" s="0" t="n">
        <v>15.2</v>
      </c>
      <c r="Y27" s="0" t="n">
        <v>79</v>
      </c>
      <c r="Z27" s="0" t="n">
        <v>142</v>
      </c>
      <c r="AA27" s="0" t="s">
        <v>126</v>
      </c>
      <c r="AB27" s="0" t="n">
        <v>27.9</v>
      </c>
      <c r="AE27" s="0" t="n">
        <v>3.72</v>
      </c>
      <c r="AF27" s="0" t="n">
        <v>79</v>
      </c>
      <c r="AG27" s="0" t="n">
        <v>142</v>
      </c>
      <c r="AH27" s="0" t="n">
        <v>7.1</v>
      </c>
      <c r="AI27" s="0" t="n">
        <v>1.76</v>
      </c>
      <c r="AJ27" s="0" t="n">
        <v>3.38</v>
      </c>
    </row>
    <row r="28" customFormat="false" ht="14.25" hidden="false" customHeight="false" outlineLevel="0" collapsed="false">
      <c r="A28" s="15" t="s">
        <v>301</v>
      </c>
      <c r="B28" s="15" t="s">
        <v>169</v>
      </c>
      <c r="C28" s="0" t="n">
        <v>47</v>
      </c>
      <c r="D28" s="9" t="n">
        <v>39356</v>
      </c>
      <c r="E28" s="15" t="s">
        <v>268</v>
      </c>
      <c r="F28" s="0" t="n">
        <v>27.5</v>
      </c>
      <c r="G28" s="0" t="s">
        <v>167</v>
      </c>
      <c r="H28" s="0" t="n">
        <v>0.71</v>
      </c>
      <c r="W28" s="0" t="n">
        <v>16.1</v>
      </c>
      <c r="X28" s="0" t="n">
        <v>26.3</v>
      </c>
      <c r="Y28" s="0" t="n">
        <v>101</v>
      </c>
      <c r="Z28" s="0" t="n">
        <v>134</v>
      </c>
      <c r="AA28" s="0" t="s">
        <v>74</v>
      </c>
      <c r="AB28" s="0" t="n">
        <v>22.9</v>
      </c>
      <c r="AC28" s="0" t="n">
        <v>17.3</v>
      </c>
      <c r="AD28" s="0" t="n">
        <v>9.9</v>
      </c>
      <c r="AE28" s="0" t="n">
        <v>7</v>
      </c>
      <c r="AF28" s="0" t="n">
        <v>101</v>
      </c>
      <c r="AG28" s="0" t="n">
        <v>134</v>
      </c>
      <c r="AH28" s="0" t="n">
        <v>9.11</v>
      </c>
      <c r="AI28" s="0" t="n">
        <v>1.99</v>
      </c>
      <c r="AJ28" s="0" t="n">
        <v>2.11</v>
      </c>
    </row>
    <row r="29" customFormat="false" ht="14.25" hidden="false" customHeight="false" outlineLevel="0" collapsed="false">
      <c r="A29" s="15" t="s">
        <v>302</v>
      </c>
      <c r="B29" s="15" t="s">
        <v>169</v>
      </c>
      <c r="C29" s="0" t="n">
        <v>50</v>
      </c>
      <c r="D29" s="9" t="n">
        <v>39326</v>
      </c>
      <c r="E29" s="15" t="s">
        <v>268</v>
      </c>
      <c r="F29" s="0" t="n">
        <v>26.5</v>
      </c>
      <c r="G29" s="0" t="s">
        <v>167</v>
      </c>
      <c r="H29" s="0" t="n">
        <v>0.73</v>
      </c>
      <c r="W29" s="0" t="n">
        <v>15.2</v>
      </c>
      <c r="X29" s="0" t="n">
        <v>27.7</v>
      </c>
      <c r="Y29" s="0" t="n">
        <v>108</v>
      </c>
      <c r="Z29" s="0" t="n">
        <v>164</v>
      </c>
      <c r="AA29" s="0" t="s">
        <v>76</v>
      </c>
      <c r="AB29" s="0" t="n">
        <v>26.8</v>
      </c>
      <c r="AC29" s="0" t="n">
        <v>13.2</v>
      </c>
      <c r="AD29" s="0" t="n">
        <v>8.7</v>
      </c>
      <c r="AE29" s="0" t="n">
        <v>5.04</v>
      </c>
      <c r="AF29" s="0" t="n">
        <v>50</v>
      </c>
      <c r="AG29" s="0" t="n">
        <v>150</v>
      </c>
      <c r="AH29" s="0" t="n">
        <v>8.92</v>
      </c>
      <c r="AI29" s="0" t="n">
        <v>2.28</v>
      </c>
      <c r="AJ29" s="0" t="n">
        <v>3.88</v>
      </c>
    </row>
    <row r="30" customFormat="false" ht="14.25" hidden="false" customHeight="false" outlineLevel="0" collapsed="false">
      <c r="A30" s="15" t="s">
        <v>303</v>
      </c>
      <c r="B30" s="15" t="s">
        <v>169</v>
      </c>
      <c r="C30" s="0" t="n">
        <v>57</v>
      </c>
      <c r="D30" s="9" t="n">
        <v>39295</v>
      </c>
      <c r="E30" s="15" t="s">
        <v>268</v>
      </c>
      <c r="F30" s="0" t="n">
        <v>25.9</v>
      </c>
      <c r="G30" s="0" t="s">
        <v>167</v>
      </c>
      <c r="H30" s="0" t="n">
        <v>0.7</v>
      </c>
      <c r="W30" s="0" t="n">
        <v>12.9</v>
      </c>
      <c r="X30" s="0" t="n">
        <v>16.7</v>
      </c>
      <c r="Y30" s="0" t="n">
        <v>90</v>
      </c>
      <c r="Z30" s="0" t="n">
        <v>109</v>
      </c>
      <c r="AA30" s="0" t="s">
        <v>70</v>
      </c>
      <c r="AB30" s="0" t="n">
        <v>33.3</v>
      </c>
      <c r="AC30" s="0" t="n">
        <v>11.2</v>
      </c>
      <c r="AD30" s="0" t="n">
        <v>7.7</v>
      </c>
      <c r="AE30" s="0" t="n">
        <v>3.82</v>
      </c>
      <c r="AF30" s="0" t="n">
        <v>45</v>
      </c>
      <c r="AG30" s="0" t="n">
        <v>95</v>
      </c>
      <c r="AH30" s="0" t="n">
        <v>11.12</v>
      </c>
      <c r="AI30" s="0" t="n">
        <v>2.39</v>
      </c>
      <c r="AJ30" s="0" t="n">
        <v>7.3</v>
      </c>
    </row>
    <row r="31" customFormat="false" ht="14.25" hidden="false" customHeight="false" outlineLevel="0" collapsed="false">
      <c r="A31" s="15" t="s">
        <v>304</v>
      </c>
      <c r="B31" s="15" t="s">
        <v>169</v>
      </c>
      <c r="C31" s="0" t="n">
        <v>38</v>
      </c>
      <c r="D31" s="9" t="n">
        <v>39904</v>
      </c>
      <c r="E31" s="15" t="s">
        <v>268</v>
      </c>
      <c r="F31" s="0" t="n">
        <v>28</v>
      </c>
      <c r="G31" s="0" t="s">
        <v>167</v>
      </c>
      <c r="H31" s="0" t="n">
        <v>0.75</v>
      </c>
      <c r="W31" s="0" t="n">
        <v>12.8</v>
      </c>
      <c r="X31" s="0" t="n">
        <v>26.4</v>
      </c>
      <c r="Y31" s="0" t="n">
        <v>110</v>
      </c>
      <c r="Z31" s="0" t="n">
        <v>171</v>
      </c>
      <c r="AA31" s="0" t="s">
        <v>305</v>
      </c>
      <c r="AB31" s="0" t="n">
        <v>22.6</v>
      </c>
      <c r="AC31" s="0" t="n">
        <v>12.7</v>
      </c>
      <c r="AD31" s="0" t="n">
        <v>10.6</v>
      </c>
      <c r="AE31" s="0" t="n">
        <v>6.99</v>
      </c>
      <c r="AF31" s="0" t="n">
        <v>40</v>
      </c>
      <c r="AG31" s="0" t="n">
        <v>115</v>
      </c>
      <c r="AH31" s="0" t="n">
        <v>9.97</v>
      </c>
      <c r="AI31" s="0" t="n">
        <v>2.99</v>
      </c>
      <c r="AJ31" s="0" t="n">
        <v>2.98</v>
      </c>
    </row>
    <row r="32" customFormat="false" ht="14.25" hidden="false" customHeight="false" outlineLevel="0" collapsed="false">
      <c r="A32" s="15" t="s">
        <v>306</v>
      </c>
      <c r="B32" s="15" t="s">
        <v>169</v>
      </c>
      <c r="C32" s="0" t="n">
        <v>51</v>
      </c>
      <c r="D32" s="9" t="n">
        <v>39722</v>
      </c>
      <c r="E32" s="15" t="s">
        <v>268</v>
      </c>
      <c r="F32" s="0" t="n">
        <v>23</v>
      </c>
      <c r="G32" s="0" t="s">
        <v>167</v>
      </c>
      <c r="H32" s="0" t="n">
        <v>0.7</v>
      </c>
      <c r="W32" s="0" t="n">
        <v>16.2</v>
      </c>
      <c r="X32" s="0" t="n">
        <v>27</v>
      </c>
      <c r="Y32" s="0" t="n">
        <v>109</v>
      </c>
      <c r="Z32" s="0" t="n">
        <v>164</v>
      </c>
      <c r="AA32" s="0" t="s">
        <v>73</v>
      </c>
      <c r="AB32" s="0" t="n">
        <v>24.6</v>
      </c>
      <c r="AC32" s="0" t="n">
        <v>12.3</v>
      </c>
      <c r="AD32" s="0" t="n">
        <v>9.9</v>
      </c>
      <c r="AE32" s="0" t="n">
        <v>3.17</v>
      </c>
      <c r="AF32" s="0" t="n">
        <v>60</v>
      </c>
      <c r="AG32" s="0" t="n">
        <v>135</v>
      </c>
      <c r="AH32" s="0" t="n">
        <v>5.73</v>
      </c>
      <c r="AI32" s="0" t="n">
        <v>1.78</v>
      </c>
      <c r="AJ32" s="0" t="n">
        <v>2.56</v>
      </c>
    </row>
    <row r="33" customFormat="false" ht="14.25" hidden="false" customHeight="false" outlineLevel="0" collapsed="false">
      <c r="A33" s="15" t="s">
        <v>307</v>
      </c>
      <c r="B33" s="15" t="s">
        <v>169</v>
      </c>
      <c r="C33" s="0" t="n">
        <v>56</v>
      </c>
      <c r="D33" s="9" t="n">
        <v>39783</v>
      </c>
      <c r="E33" s="15" t="s">
        <v>268</v>
      </c>
      <c r="F33" s="0" t="n">
        <v>28.1</v>
      </c>
      <c r="G33" s="0" t="s">
        <v>167</v>
      </c>
      <c r="H33" s="0" t="n">
        <v>0.69</v>
      </c>
      <c r="W33" s="0" t="n">
        <v>17.4</v>
      </c>
      <c r="X33" s="0" t="n">
        <v>25.6</v>
      </c>
      <c r="Y33" s="0" t="n">
        <v>100</v>
      </c>
      <c r="Z33" s="0" t="n">
        <v>137</v>
      </c>
      <c r="AA33" s="0" t="s">
        <v>111</v>
      </c>
      <c r="AB33" s="0" t="n">
        <v>27.2</v>
      </c>
      <c r="AC33" s="0" t="n">
        <v>16.7</v>
      </c>
      <c r="AD33" s="0" t="n">
        <v>11.3</v>
      </c>
      <c r="AE33" s="0" t="n">
        <v>4.32</v>
      </c>
      <c r="AF33" s="0" t="n">
        <v>65</v>
      </c>
      <c r="AG33" s="0" t="n">
        <v>125</v>
      </c>
      <c r="AH33" s="0" t="n">
        <v>8.38</v>
      </c>
      <c r="AI33" s="0" t="n">
        <v>1.89</v>
      </c>
      <c r="AJ33" s="0" t="n">
        <v>4.06</v>
      </c>
    </row>
    <row r="34" customFormat="false" ht="14.25" hidden="false" customHeight="false" outlineLevel="0" collapsed="false">
      <c r="A34" s="15" t="s">
        <v>308</v>
      </c>
      <c r="B34" s="15" t="s">
        <v>169</v>
      </c>
      <c r="C34" s="0" t="n">
        <v>69</v>
      </c>
      <c r="D34" s="9" t="n">
        <v>39661</v>
      </c>
      <c r="E34" s="15" t="s">
        <v>268</v>
      </c>
      <c r="F34" s="0" t="n">
        <v>22.2</v>
      </c>
      <c r="G34" s="0" t="s">
        <v>167</v>
      </c>
      <c r="H34" s="0" t="n">
        <v>0.69</v>
      </c>
      <c r="W34" s="0" t="n">
        <v>19.3</v>
      </c>
      <c r="X34" s="0" t="n">
        <v>23.9</v>
      </c>
      <c r="Y34" s="0" t="n">
        <v>122</v>
      </c>
      <c r="Z34" s="0" t="n">
        <v>136</v>
      </c>
      <c r="AA34" s="0" t="s">
        <v>309</v>
      </c>
      <c r="AB34" s="0" t="n">
        <v>28.4</v>
      </c>
      <c r="AC34" s="0" t="n">
        <v>12.2</v>
      </c>
      <c r="AD34" s="0" t="n">
        <v>10.5</v>
      </c>
      <c r="AE34" s="0" t="n">
        <v>4.95</v>
      </c>
      <c r="AF34" s="0" t="n">
        <v>70</v>
      </c>
      <c r="AG34" s="0" t="n">
        <v>105</v>
      </c>
      <c r="AI34" s="0" t="n">
        <v>1.23</v>
      </c>
    </row>
    <row r="35" customFormat="false" ht="14.25" hidden="false" customHeight="false" outlineLevel="0" collapsed="false">
      <c r="A35" s="15" t="s">
        <v>310</v>
      </c>
      <c r="B35" s="15" t="s">
        <v>165</v>
      </c>
      <c r="C35" s="0" t="n">
        <v>57</v>
      </c>
      <c r="D35" s="9" t="n">
        <v>39692</v>
      </c>
      <c r="E35" s="15" t="s">
        <v>268</v>
      </c>
      <c r="F35" s="0" t="n">
        <v>30.8</v>
      </c>
      <c r="G35" s="0" t="s">
        <v>167</v>
      </c>
      <c r="H35" s="0" t="n">
        <v>0.7</v>
      </c>
      <c r="W35" s="0" t="n">
        <v>10.8</v>
      </c>
      <c r="X35" s="0" t="n">
        <v>16.9</v>
      </c>
      <c r="Y35" s="0" t="n">
        <v>81</v>
      </c>
      <c r="Z35" s="0" t="n">
        <v>100</v>
      </c>
      <c r="AA35" s="0" t="s">
        <v>311</v>
      </c>
      <c r="AB35" s="0" t="n">
        <v>26.2</v>
      </c>
      <c r="AC35" s="0" t="n">
        <v>14.3</v>
      </c>
      <c r="AD35" s="0" t="n">
        <v>9.3</v>
      </c>
      <c r="AE35" s="0" t="n">
        <v>6.7</v>
      </c>
      <c r="AF35" s="0" t="n">
        <v>25</v>
      </c>
      <c r="AG35" s="0" t="n">
        <v>70</v>
      </c>
      <c r="AH35" s="0" t="n">
        <v>9.5</v>
      </c>
      <c r="AI35" s="0" t="n">
        <v>2.21</v>
      </c>
      <c r="AJ35" s="0" t="n">
        <v>2.8</v>
      </c>
    </row>
    <row r="36" customFormat="false" ht="14.25" hidden="false" customHeight="false" outlineLevel="0" collapsed="false">
      <c r="A36" s="15" t="s">
        <v>312</v>
      </c>
      <c r="B36" s="15" t="s">
        <v>165</v>
      </c>
      <c r="C36" s="0" t="n">
        <v>55</v>
      </c>
      <c r="D36" s="9" t="n">
        <v>39630</v>
      </c>
      <c r="E36" s="15" t="s">
        <v>268</v>
      </c>
      <c r="F36" s="0" t="n">
        <v>28.3</v>
      </c>
      <c r="G36" s="0" t="s">
        <v>167</v>
      </c>
      <c r="H36" s="0" t="n">
        <v>0.71</v>
      </c>
      <c r="W36" s="0" t="n">
        <v>12.6</v>
      </c>
      <c r="X36" s="0" t="n">
        <v>18.8</v>
      </c>
      <c r="Y36" s="0" t="n">
        <v>110</v>
      </c>
      <c r="Z36" s="0" t="n">
        <v>160</v>
      </c>
      <c r="AA36" s="0" t="s">
        <v>313</v>
      </c>
      <c r="AB36" s="0" t="n">
        <v>24.5</v>
      </c>
      <c r="AC36" s="0" t="n">
        <v>9.7</v>
      </c>
      <c r="AD36" s="0" t="n">
        <v>7.2</v>
      </c>
      <c r="AE36" s="0" t="n">
        <v>5.7</v>
      </c>
      <c r="AF36" s="0" t="n">
        <v>45</v>
      </c>
      <c r="AG36" s="0" t="n">
        <v>90</v>
      </c>
      <c r="AH36" s="0" t="n">
        <v>6.4</v>
      </c>
      <c r="AI36" s="0" t="n">
        <v>1.42</v>
      </c>
      <c r="AJ36" s="0" t="n">
        <v>0.67</v>
      </c>
    </row>
    <row r="37" customFormat="false" ht="14.25" hidden="false" customHeight="false" outlineLevel="0" collapsed="false">
      <c r="A37" s="15" t="s">
        <v>314</v>
      </c>
      <c r="B37" s="15" t="s">
        <v>165</v>
      </c>
      <c r="C37" s="0" t="n">
        <v>53</v>
      </c>
      <c r="D37" s="9" t="n">
        <v>39600</v>
      </c>
      <c r="E37" s="15" t="s">
        <v>268</v>
      </c>
      <c r="F37" s="0" t="n">
        <v>26.6</v>
      </c>
      <c r="G37" s="0" t="s">
        <v>167</v>
      </c>
      <c r="H37" s="0" t="n">
        <v>0.71</v>
      </c>
      <c r="W37" s="0" t="n">
        <v>12.1</v>
      </c>
      <c r="X37" s="0" t="n">
        <v>19.3</v>
      </c>
      <c r="Y37" s="0" t="n">
        <v>118</v>
      </c>
      <c r="Z37" s="0" t="n">
        <v>157</v>
      </c>
      <c r="AA37" s="0" t="s">
        <v>105</v>
      </c>
      <c r="AB37" s="0" t="n">
        <v>27.4</v>
      </c>
      <c r="AC37" s="0" t="n">
        <v>8.6</v>
      </c>
      <c r="AD37" s="0" t="n">
        <v>8.1</v>
      </c>
      <c r="AE37" s="0" t="n">
        <v>7.08</v>
      </c>
      <c r="AF37" s="0" t="n">
        <v>50</v>
      </c>
      <c r="AG37" s="0" t="n">
        <v>90</v>
      </c>
      <c r="AI37" s="0" t="n">
        <v>1.89</v>
      </c>
    </row>
    <row r="38" customFormat="false" ht="14.25" hidden="false" customHeight="false" outlineLevel="0" collapsed="false">
      <c r="A38" s="15" t="s">
        <v>315</v>
      </c>
      <c r="B38" s="15" t="s">
        <v>169</v>
      </c>
      <c r="C38" s="0" t="n">
        <v>40</v>
      </c>
      <c r="D38" s="9" t="n">
        <v>39569</v>
      </c>
      <c r="E38" s="15" t="s">
        <v>268</v>
      </c>
      <c r="F38" s="0" t="n">
        <v>23.5</v>
      </c>
      <c r="G38" s="0" t="s">
        <v>167</v>
      </c>
      <c r="H38" s="0" t="n">
        <v>0.75</v>
      </c>
      <c r="W38" s="0" t="n">
        <v>13</v>
      </c>
      <c r="X38" s="0" t="n">
        <v>24.6</v>
      </c>
      <c r="Y38" s="0" t="n">
        <v>110</v>
      </c>
      <c r="Z38" s="0" t="n">
        <v>155</v>
      </c>
      <c r="AA38" s="0" t="s">
        <v>100</v>
      </c>
      <c r="AB38" s="0" t="n">
        <v>24.7</v>
      </c>
      <c r="AC38" s="0" t="n">
        <v>13</v>
      </c>
      <c r="AD38" s="0" t="n">
        <v>11.2</v>
      </c>
      <c r="AE38" s="0" t="n">
        <v>4.15</v>
      </c>
      <c r="AF38" s="0" t="n">
        <v>50</v>
      </c>
      <c r="AG38" s="0" t="n">
        <v>105</v>
      </c>
      <c r="AH38" s="0" t="n">
        <v>9.07</v>
      </c>
      <c r="AI38" s="0" t="n">
        <v>2.45</v>
      </c>
      <c r="AJ38" s="0" t="n">
        <v>4.92</v>
      </c>
    </row>
    <row r="39" customFormat="false" ht="14.25" hidden="false" customHeight="false" outlineLevel="0" collapsed="false">
      <c r="A39" s="15" t="s">
        <v>221</v>
      </c>
      <c r="B39" s="15" t="s">
        <v>169</v>
      </c>
      <c r="C39" s="0" t="n">
        <v>44</v>
      </c>
      <c r="D39" s="9" t="n">
        <v>39295</v>
      </c>
      <c r="E39" s="15" t="s">
        <v>166</v>
      </c>
      <c r="F39" s="0" t="n">
        <v>24.8</v>
      </c>
      <c r="G39" s="0" t="s">
        <v>167</v>
      </c>
      <c r="H39" s="0" t="n">
        <v>0.63</v>
      </c>
      <c r="I39" s="1" t="n">
        <v>49</v>
      </c>
      <c r="J39" s="0" t="n">
        <v>33</v>
      </c>
      <c r="K39" s="0" t="n">
        <v>40</v>
      </c>
      <c r="L39" s="1" t="n">
        <v>10</v>
      </c>
      <c r="M39" s="1" t="n">
        <v>10</v>
      </c>
      <c r="N39" s="1" t="n">
        <v>179.8</v>
      </c>
      <c r="O39" s="1" t="n">
        <v>95.1</v>
      </c>
      <c r="P39" s="0" t="n">
        <v>28</v>
      </c>
      <c r="W39" s="0" t="n">
        <v>11.7</v>
      </c>
      <c r="X39" s="0" t="n">
        <v>16.3</v>
      </c>
      <c r="Y39" s="0" t="n">
        <v>102</v>
      </c>
      <c r="Z39" s="0" t="n">
        <v>126</v>
      </c>
      <c r="AA39" s="0" t="s">
        <v>61</v>
      </c>
      <c r="AB39" s="0" t="n">
        <v>28.5</v>
      </c>
      <c r="AC39" s="0" t="n">
        <v>10.1</v>
      </c>
      <c r="AD39" s="0" t="n">
        <v>7.7</v>
      </c>
      <c r="AE39" s="0" t="n">
        <v>3.37</v>
      </c>
      <c r="AF39" s="0" t="n">
        <v>50</v>
      </c>
      <c r="AG39" s="0" t="n">
        <v>90</v>
      </c>
      <c r="AH39" s="0" t="n">
        <v>7.87</v>
      </c>
      <c r="AI39" s="0" t="n">
        <v>2.18</v>
      </c>
      <c r="AJ39" s="0" t="n">
        <v>4.5</v>
      </c>
    </row>
    <row r="40" customFormat="false" ht="14.25" hidden="false" customHeight="false" outlineLevel="0" collapsed="false">
      <c r="A40" s="15" t="s">
        <v>256</v>
      </c>
      <c r="B40" s="15" t="s">
        <v>169</v>
      </c>
      <c r="C40" s="0" t="n">
        <v>57</v>
      </c>
      <c r="D40" s="9" t="n">
        <v>39203</v>
      </c>
      <c r="E40" s="15" t="s">
        <v>166</v>
      </c>
      <c r="F40" s="0" t="n">
        <v>25.1</v>
      </c>
      <c r="G40" s="0" t="s">
        <v>167</v>
      </c>
      <c r="H40" s="0" t="n">
        <v>0.69</v>
      </c>
      <c r="I40" s="1" t="n">
        <v>56</v>
      </c>
      <c r="J40" s="0" t="n">
        <v>34</v>
      </c>
      <c r="K40" s="0" t="n">
        <v>42</v>
      </c>
      <c r="L40" s="1" t="n">
        <v>10</v>
      </c>
      <c r="M40" s="1" t="n">
        <v>9</v>
      </c>
      <c r="N40" s="1" t="n">
        <v>211.1</v>
      </c>
      <c r="O40" s="1" t="n">
        <v>112.3</v>
      </c>
      <c r="P40" s="0" t="n">
        <v>29</v>
      </c>
      <c r="W40" s="0" t="n">
        <v>18</v>
      </c>
      <c r="X40" s="0" t="n">
        <v>25.7</v>
      </c>
      <c r="Y40" s="0" t="n">
        <v>125</v>
      </c>
      <c r="Z40" s="0" t="n">
        <v>155</v>
      </c>
      <c r="AA40" s="0" t="s">
        <v>259</v>
      </c>
      <c r="AB40" s="0" t="n">
        <v>25.9</v>
      </c>
      <c r="AC40" s="0" t="n">
        <v>12.4</v>
      </c>
      <c r="AD40" s="0" t="n">
        <v>10.4</v>
      </c>
      <c r="AE40" s="0" t="n">
        <v>4.6</v>
      </c>
      <c r="AF40" s="0" t="n">
        <v>90</v>
      </c>
      <c r="AG40" s="0" t="n">
        <v>125</v>
      </c>
      <c r="AH40" s="0" t="n">
        <v>8.5</v>
      </c>
      <c r="AI40" s="0" t="n">
        <v>2.2</v>
      </c>
      <c r="AJ40" s="0" t="n">
        <v>3.9</v>
      </c>
    </row>
    <row r="41" customFormat="false" ht="14.25" hidden="false" customHeight="false" outlineLevel="0" collapsed="false">
      <c r="A41" s="15" t="s">
        <v>225</v>
      </c>
      <c r="B41" s="15" t="s">
        <v>169</v>
      </c>
      <c r="C41" s="0" t="n">
        <v>61</v>
      </c>
      <c r="D41" s="9" t="n">
        <v>39234</v>
      </c>
      <c r="E41" s="15" t="s">
        <v>166</v>
      </c>
      <c r="F41" s="0" t="n">
        <v>27.2</v>
      </c>
      <c r="G41" s="0" t="s">
        <v>167</v>
      </c>
      <c r="H41" s="0" t="n">
        <v>0.67</v>
      </c>
      <c r="I41" s="1" t="n">
        <v>56</v>
      </c>
      <c r="J41" s="0" t="n">
        <v>35</v>
      </c>
      <c r="K41" s="0" t="n">
        <v>42</v>
      </c>
      <c r="L41" s="1" t="n">
        <v>10</v>
      </c>
      <c r="M41" s="1" t="n">
        <v>10</v>
      </c>
      <c r="N41" s="1" t="n">
        <v>225.3</v>
      </c>
      <c r="O41" s="1" t="n">
        <v>108.3</v>
      </c>
      <c r="P41" s="0" t="n">
        <v>25</v>
      </c>
      <c r="W41" s="0" t="n">
        <v>13.1</v>
      </c>
      <c r="X41" s="0" t="n">
        <v>17</v>
      </c>
      <c r="Y41" s="0" t="n">
        <v>84</v>
      </c>
      <c r="Z41" s="0" t="n">
        <v>107</v>
      </c>
      <c r="AA41" s="0" t="s">
        <v>228</v>
      </c>
      <c r="AB41" s="0" t="n">
        <v>28.7</v>
      </c>
      <c r="AC41" s="0" t="n">
        <v>14</v>
      </c>
      <c r="AD41" s="0" t="n">
        <v>7.6</v>
      </c>
      <c r="AE41" s="0" t="n">
        <v>4.56</v>
      </c>
      <c r="AF41" s="0" t="n">
        <v>65</v>
      </c>
      <c r="AG41" s="0" t="n">
        <v>110</v>
      </c>
      <c r="AH41" s="0" t="n">
        <v>8.39</v>
      </c>
      <c r="AI41" s="0" t="n">
        <v>2.24</v>
      </c>
      <c r="AJ41" s="0" t="n">
        <v>3.8</v>
      </c>
    </row>
    <row r="42" customFormat="false" ht="14.25" hidden="false" customHeight="false" outlineLevel="0" collapsed="false">
      <c r="A42" s="15" t="s">
        <v>238</v>
      </c>
      <c r="B42" s="15" t="s">
        <v>169</v>
      </c>
      <c r="C42" s="0" t="n">
        <v>54</v>
      </c>
      <c r="D42" s="9" t="n">
        <v>39142</v>
      </c>
      <c r="E42" s="15" t="s">
        <v>166</v>
      </c>
      <c r="F42" s="0" t="n">
        <v>24.6</v>
      </c>
      <c r="G42" s="0" t="s">
        <v>167</v>
      </c>
      <c r="H42" s="0" t="n">
        <v>0.68</v>
      </c>
      <c r="I42" s="1" t="n">
        <v>46</v>
      </c>
      <c r="J42" s="0" t="n">
        <v>28</v>
      </c>
      <c r="K42" s="0" t="n">
        <v>39</v>
      </c>
      <c r="L42" s="1" t="n">
        <v>10</v>
      </c>
      <c r="M42" s="1" t="n">
        <v>10</v>
      </c>
      <c r="N42" s="1" t="n">
        <v>161.9</v>
      </c>
      <c r="O42" s="1" t="n">
        <v>89.4</v>
      </c>
      <c r="W42" s="0" t="n">
        <v>14.3</v>
      </c>
      <c r="X42" s="0" t="n">
        <v>19</v>
      </c>
      <c r="Y42" s="0" t="n">
        <v>97</v>
      </c>
      <c r="Z42" s="0" t="n">
        <v>123</v>
      </c>
      <c r="AA42" s="0" t="s">
        <v>240</v>
      </c>
      <c r="AB42" s="0" t="n">
        <v>24.9</v>
      </c>
      <c r="AC42" s="0" t="n">
        <v>11.3</v>
      </c>
      <c r="AD42" s="0" t="n">
        <v>7.2</v>
      </c>
      <c r="AE42" s="0" t="n">
        <v>6.6</v>
      </c>
      <c r="AF42" s="0" t="n">
        <v>50</v>
      </c>
      <c r="AG42" s="0" t="n">
        <v>120</v>
      </c>
      <c r="AH42" s="0" t="n">
        <v>11.18</v>
      </c>
      <c r="AI42" s="0" t="n">
        <v>2.44</v>
      </c>
      <c r="AJ42" s="0" t="n">
        <v>4.6</v>
      </c>
    </row>
    <row r="43" customFormat="false" ht="14.25" hidden="false" customHeight="false" outlineLevel="0" collapsed="false">
      <c r="A43" s="15" t="s">
        <v>177</v>
      </c>
      <c r="B43" s="15" t="s">
        <v>169</v>
      </c>
      <c r="C43" s="0" t="n">
        <v>66</v>
      </c>
      <c r="D43" s="9" t="n">
        <v>39142</v>
      </c>
      <c r="E43" s="15" t="s">
        <v>166</v>
      </c>
      <c r="F43" s="0" t="n">
        <v>23.7</v>
      </c>
      <c r="G43" s="0" t="s">
        <v>167</v>
      </c>
      <c r="H43" s="0" t="n">
        <v>0.72</v>
      </c>
      <c r="I43" s="1" t="n">
        <v>46</v>
      </c>
      <c r="J43" s="0" t="n">
        <v>27</v>
      </c>
      <c r="K43" s="0" t="n">
        <v>45</v>
      </c>
      <c r="L43" s="1" t="n">
        <v>11</v>
      </c>
      <c r="M43" s="1" t="n">
        <v>9</v>
      </c>
      <c r="N43" s="1" t="n">
        <v>161.9</v>
      </c>
      <c r="O43" s="1" t="n">
        <v>87</v>
      </c>
      <c r="Q43" s="0" t="n">
        <v>18.8</v>
      </c>
      <c r="T43" s="0" t="n">
        <v>151</v>
      </c>
      <c r="W43" s="0" t="n">
        <v>9.9</v>
      </c>
      <c r="X43" s="0" t="n">
        <v>14.7</v>
      </c>
      <c r="Y43" s="0" t="n">
        <v>97</v>
      </c>
      <c r="Z43" s="0" t="n">
        <v>117</v>
      </c>
      <c r="AA43" s="0" t="s">
        <v>72</v>
      </c>
      <c r="AB43" s="0" t="n">
        <v>29.6</v>
      </c>
      <c r="AC43" s="0" t="n">
        <v>17.9</v>
      </c>
      <c r="AD43" s="0" t="n">
        <v>7.5</v>
      </c>
      <c r="AE43" s="0" t="n">
        <v>3.14</v>
      </c>
      <c r="AF43" s="0" t="n">
        <v>20</v>
      </c>
      <c r="AG43" s="0" t="n">
        <v>60</v>
      </c>
      <c r="AH43" s="0" t="n">
        <v>8.96</v>
      </c>
      <c r="AI43" s="0" t="n">
        <v>2.52</v>
      </c>
      <c r="AJ43" s="0" t="n">
        <v>5.8</v>
      </c>
    </row>
    <row r="44" customFormat="false" ht="14.25" hidden="false" customHeight="false" outlineLevel="0" collapsed="false">
      <c r="A44" s="15" t="s">
        <v>208</v>
      </c>
      <c r="B44" s="15" t="s">
        <v>169</v>
      </c>
      <c r="C44" s="0" t="n">
        <v>75</v>
      </c>
      <c r="D44" s="9" t="n">
        <v>39814</v>
      </c>
      <c r="E44" s="15" t="s">
        <v>166</v>
      </c>
      <c r="F44" s="0" t="n">
        <v>22</v>
      </c>
      <c r="G44" s="0" t="s">
        <v>167</v>
      </c>
      <c r="H44" s="0" t="n">
        <v>0.71</v>
      </c>
      <c r="I44" s="1" t="n">
        <v>42</v>
      </c>
      <c r="J44" s="0" t="n">
        <v>25</v>
      </c>
      <c r="K44" s="0" t="n">
        <v>48</v>
      </c>
      <c r="L44" s="1" t="n">
        <v>10</v>
      </c>
      <c r="M44" s="1" t="n">
        <v>10</v>
      </c>
      <c r="N44" s="1" t="n">
        <v>139.6</v>
      </c>
      <c r="O44" s="1" t="n">
        <v>91.2</v>
      </c>
      <c r="P44" s="0" t="n">
        <v>33</v>
      </c>
      <c r="W44" s="0" t="n">
        <v>15.2</v>
      </c>
      <c r="X44" s="0" t="n">
        <v>18.1</v>
      </c>
      <c r="Y44" s="0" t="n">
        <v>71</v>
      </c>
      <c r="Z44" s="0" t="n">
        <v>100</v>
      </c>
      <c r="AA44" s="0" t="s">
        <v>210</v>
      </c>
      <c r="AB44" s="0" t="n">
        <v>36.6</v>
      </c>
      <c r="AC44" s="0" t="n">
        <v>12.3</v>
      </c>
      <c r="AD44" s="0" t="n">
        <v>8</v>
      </c>
      <c r="AE44" s="0" t="n">
        <v>3.52</v>
      </c>
      <c r="AF44" s="0" t="n">
        <v>25</v>
      </c>
      <c r="AG44" s="0" t="n">
        <v>40</v>
      </c>
      <c r="AH44" s="0" t="n">
        <v>4.53</v>
      </c>
      <c r="AI44" s="0" t="n">
        <v>1.47</v>
      </c>
      <c r="AJ44" s="0" t="n">
        <v>1.01</v>
      </c>
    </row>
    <row r="45" customFormat="false" ht="14.25" hidden="false" customHeight="false" outlineLevel="0" collapsed="false">
      <c r="A45" s="15" t="s">
        <v>180</v>
      </c>
      <c r="B45" s="15" t="s">
        <v>169</v>
      </c>
      <c r="C45" s="0" t="n">
        <v>62</v>
      </c>
      <c r="D45" s="9" t="n">
        <v>39083</v>
      </c>
      <c r="E45" s="15" t="s">
        <v>166</v>
      </c>
      <c r="F45" s="0" t="n">
        <v>26</v>
      </c>
      <c r="G45" s="0" t="s">
        <v>167</v>
      </c>
      <c r="H45" s="0" t="n">
        <v>0.6</v>
      </c>
      <c r="I45" s="1" t="n">
        <v>59</v>
      </c>
      <c r="J45" s="0" t="n">
        <v>39</v>
      </c>
      <c r="K45" s="0" t="n">
        <v>37</v>
      </c>
      <c r="L45" s="1" t="n">
        <v>10</v>
      </c>
      <c r="M45" s="1" t="n">
        <v>10</v>
      </c>
      <c r="N45" s="1" t="n">
        <v>246.5</v>
      </c>
      <c r="O45" s="1" t="n">
        <v>136.9</v>
      </c>
      <c r="Q45" s="0" t="n">
        <v>330</v>
      </c>
      <c r="R45" s="0" t="n">
        <v>225.83</v>
      </c>
      <c r="S45" s="0" t="n">
        <v>0.95</v>
      </c>
      <c r="T45" s="0" t="n">
        <v>727</v>
      </c>
      <c r="W45" s="0" t="n">
        <v>9</v>
      </c>
      <c r="X45" s="0" t="n">
        <v>14.3</v>
      </c>
      <c r="Y45" s="0" t="n">
        <v>78</v>
      </c>
      <c r="Z45" s="0" t="n">
        <v>101</v>
      </c>
      <c r="AA45" s="0" t="s">
        <v>181</v>
      </c>
      <c r="AB45" s="0" t="n">
        <v>32.8</v>
      </c>
      <c r="AC45" s="0" t="n">
        <v>10.6</v>
      </c>
      <c r="AD45" s="0" t="n">
        <v>10.1</v>
      </c>
      <c r="AE45" s="0" t="n">
        <v>4.8</v>
      </c>
      <c r="AF45" s="0" t="n">
        <v>20</v>
      </c>
      <c r="AG45" s="0" t="n">
        <v>60</v>
      </c>
      <c r="AH45" s="0" t="n">
        <v>7.96</v>
      </c>
      <c r="AI45" s="0" t="n">
        <v>1.77</v>
      </c>
      <c r="AJ45" s="0" t="n">
        <v>3.2</v>
      </c>
    </row>
    <row r="46" customFormat="false" ht="14.25" hidden="false" customHeight="false" outlineLevel="0" collapsed="false">
      <c r="A46" s="15" t="s">
        <v>164</v>
      </c>
      <c r="B46" s="15" t="s">
        <v>165</v>
      </c>
      <c r="C46" s="0" t="n">
        <v>57</v>
      </c>
      <c r="D46" s="9" t="n">
        <v>39083</v>
      </c>
      <c r="E46" s="15" t="s">
        <v>166</v>
      </c>
      <c r="F46" s="0" t="n">
        <v>30.3</v>
      </c>
      <c r="G46" s="0" t="s">
        <v>167</v>
      </c>
      <c r="H46" s="0" t="n">
        <v>0.61</v>
      </c>
      <c r="I46" s="1" t="n">
        <v>52</v>
      </c>
      <c r="J46" s="0" t="n">
        <v>35</v>
      </c>
      <c r="K46" s="0" t="n">
        <v>37</v>
      </c>
      <c r="L46" s="1" t="n">
        <v>9</v>
      </c>
      <c r="M46" s="1" t="n">
        <v>10</v>
      </c>
      <c r="N46" s="1" t="n">
        <v>185.9</v>
      </c>
      <c r="O46" s="1" t="n">
        <v>101.6</v>
      </c>
      <c r="Q46" s="0" t="n">
        <v>1.2</v>
      </c>
      <c r="R46" s="0" t="n">
        <v>137</v>
      </c>
      <c r="S46" s="0" t="n">
        <v>0.75</v>
      </c>
      <c r="T46" s="0" t="n">
        <v>5</v>
      </c>
      <c r="W46" s="0" t="n">
        <v>11</v>
      </c>
      <c r="X46" s="0" t="n">
        <v>13.9</v>
      </c>
      <c r="Y46" s="0" t="n">
        <v>87</v>
      </c>
      <c r="Z46" s="0" t="n">
        <v>103</v>
      </c>
      <c r="AA46" s="0" t="s">
        <v>101</v>
      </c>
      <c r="AB46" s="0" t="n">
        <v>26.3</v>
      </c>
      <c r="AC46" s="0" t="n">
        <v>11.5</v>
      </c>
      <c r="AD46" s="0" t="n">
        <v>9.1</v>
      </c>
      <c r="AE46" s="0" t="n">
        <v>2.1</v>
      </c>
      <c r="AF46" s="0" t="n">
        <v>40</v>
      </c>
      <c r="AG46" s="0" t="n">
        <v>60</v>
      </c>
      <c r="AH46" s="0" t="n">
        <v>7.48</v>
      </c>
      <c r="AI46" s="0" t="n">
        <v>2.16</v>
      </c>
      <c r="AJ46" s="0" t="n">
        <v>5.3</v>
      </c>
    </row>
    <row r="47" customFormat="false" ht="14.25" hidden="false" customHeight="false" outlineLevel="0" collapsed="false">
      <c r="A47" s="15" t="s">
        <v>211</v>
      </c>
      <c r="B47" s="15" t="s">
        <v>169</v>
      </c>
      <c r="C47" s="0" t="n">
        <v>53</v>
      </c>
      <c r="D47" s="9" t="n">
        <v>39387</v>
      </c>
      <c r="E47" s="15" t="s">
        <v>166</v>
      </c>
      <c r="F47" s="0" t="n">
        <v>24.1</v>
      </c>
      <c r="G47" s="0" t="s">
        <v>167</v>
      </c>
      <c r="H47" s="0" t="n">
        <v>0.66</v>
      </c>
      <c r="I47" s="1" t="n">
        <v>48</v>
      </c>
      <c r="J47" s="0" t="n">
        <v>31</v>
      </c>
      <c r="K47" s="0" t="n">
        <v>38</v>
      </c>
      <c r="L47" s="1" t="n">
        <v>11</v>
      </c>
      <c r="M47" s="1" t="n">
        <v>9</v>
      </c>
      <c r="N47" s="1" t="n">
        <v>173.7</v>
      </c>
      <c r="O47" s="1" t="n">
        <v>93.9</v>
      </c>
      <c r="P47" s="0" t="n">
        <v>18</v>
      </c>
      <c r="W47" s="0" t="n">
        <v>13.7</v>
      </c>
      <c r="X47" s="0" t="n">
        <v>14.9</v>
      </c>
      <c r="Y47" s="0" t="n">
        <v>87</v>
      </c>
      <c r="Z47" s="0" t="n">
        <v>107</v>
      </c>
      <c r="AA47" s="0" t="s">
        <v>70</v>
      </c>
      <c r="AB47" s="0" t="n">
        <v>35.5</v>
      </c>
      <c r="AC47" s="0" t="n">
        <v>10</v>
      </c>
      <c r="AD47" s="0" t="n">
        <v>6.4</v>
      </c>
      <c r="AE47" s="0" t="n">
        <v>3.58</v>
      </c>
      <c r="AF47" s="0" t="n">
        <v>65</v>
      </c>
      <c r="AG47" s="0" t="n">
        <v>90</v>
      </c>
      <c r="AH47" s="0" t="n">
        <v>7.19</v>
      </c>
      <c r="AI47" s="0" t="n">
        <v>1.54</v>
      </c>
      <c r="AJ47" s="0" t="n">
        <v>3.6</v>
      </c>
    </row>
    <row r="48" customFormat="false" ht="14.25" hidden="false" customHeight="false" outlineLevel="0" collapsed="false">
      <c r="A48" s="15" t="s">
        <v>182</v>
      </c>
      <c r="B48" s="15" t="s">
        <v>169</v>
      </c>
      <c r="C48" s="0" t="n">
        <v>57</v>
      </c>
      <c r="D48" s="9" t="n">
        <v>39083</v>
      </c>
      <c r="E48" s="15" t="s">
        <v>166</v>
      </c>
      <c r="F48" s="0" t="n">
        <v>26.7</v>
      </c>
      <c r="G48" s="0" t="s">
        <v>167</v>
      </c>
      <c r="H48" s="0" t="n">
        <v>0.63</v>
      </c>
      <c r="I48" s="1" t="n">
        <v>57</v>
      </c>
      <c r="J48" s="0" t="n">
        <v>37</v>
      </c>
      <c r="K48" s="0" t="n">
        <v>42</v>
      </c>
      <c r="L48" s="1" t="n">
        <v>9</v>
      </c>
      <c r="M48" s="1" t="n">
        <v>10</v>
      </c>
      <c r="N48" s="1" t="n">
        <v>217.7</v>
      </c>
      <c r="O48" s="1" t="n">
        <v>112.8</v>
      </c>
      <c r="Q48" s="0" t="n">
        <v>0.9</v>
      </c>
      <c r="R48" s="0" t="n">
        <v>184.29</v>
      </c>
      <c r="S48" s="0" t="n">
        <v>0.31</v>
      </c>
      <c r="T48" s="0" t="n">
        <v>53</v>
      </c>
      <c r="W48" s="0" t="n">
        <v>15</v>
      </c>
      <c r="X48" s="0" t="n">
        <v>16.5</v>
      </c>
      <c r="Y48" s="0" t="n">
        <v>114</v>
      </c>
      <c r="Z48" s="0" t="n">
        <v>120</v>
      </c>
      <c r="AA48" s="0" t="s">
        <v>124</v>
      </c>
      <c r="AB48" s="0" t="n">
        <v>29.2</v>
      </c>
      <c r="AC48" s="0" t="n">
        <v>11</v>
      </c>
      <c r="AD48" s="0" t="n">
        <v>7.9</v>
      </c>
      <c r="AE48" s="0" t="n">
        <v>5.89</v>
      </c>
      <c r="AF48" s="0" t="n">
        <v>80</v>
      </c>
      <c r="AG48" s="0" t="n">
        <v>95</v>
      </c>
      <c r="AH48" s="0" t="n">
        <v>6.18</v>
      </c>
      <c r="AI48" s="0" t="n">
        <v>1.62</v>
      </c>
    </row>
    <row r="49" customFormat="false" ht="14.25" hidden="false" customHeight="false" outlineLevel="0" collapsed="false">
      <c r="A49" s="15" t="s">
        <v>203</v>
      </c>
      <c r="B49" s="15" t="s">
        <v>169</v>
      </c>
      <c r="C49" s="0" t="n">
        <v>58</v>
      </c>
      <c r="D49" s="9" t="n">
        <v>39722</v>
      </c>
      <c r="E49" s="15" t="s">
        <v>166</v>
      </c>
      <c r="F49" s="0" t="n">
        <v>24.2</v>
      </c>
      <c r="G49" s="0" t="s">
        <v>167</v>
      </c>
      <c r="H49" s="0" t="n">
        <v>0.66</v>
      </c>
      <c r="I49" s="1" t="n">
        <v>45</v>
      </c>
      <c r="J49" s="0" t="n">
        <v>29</v>
      </c>
      <c r="K49" s="0" t="n">
        <v>36</v>
      </c>
      <c r="L49" s="1" t="n">
        <v>11</v>
      </c>
      <c r="M49" s="1" t="n">
        <v>9</v>
      </c>
      <c r="N49" s="1" t="n">
        <v>156.2</v>
      </c>
      <c r="O49" s="1" t="n">
        <v>86.3</v>
      </c>
      <c r="W49" s="0" t="n">
        <v>14.5</v>
      </c>
      <c r="X49" s="0" t="n">
        <v>22.3</v>
      </c>
      <c r="Y49" s="0" t="n">
        <v>91</v>
      </c>
      <c r="Z49" s="0" t="n">
        <v>129</v>
      </c>
      <c r="AA49" s="0" t="s">
        <v>202</v>
      </c>
      <c r="AB49" s="0" t="n">
        <v>30.7</v>
      </c>
      <c r="AC49" s="0" t="n">
        <v>13.2</v>
      </c>
      <c r="AD49" s="0" t="n">
        <v>8.9</v>
      </c>
      <c r="AE49" s="0" t="n">
        <v>3.77</v>
      </c>
      <c r="AF49" s="0" t="n">
        <v>50</v>
      </c>
      <c r="AG49" s="0" t="n">
        <v>110</v>
      </c>
      <c r="AH49" s="0" t="n">
        <v>6.72</v>
      </c>
      <c r="AI49" s="0" t="n">
        <v>1.54</v>
      </c>
    </row>
    <row r="50" customFormat="false" ht="14.25" hidden="false" customHeight="false" outlineLevel="0" collapsed="false">
      <c r="A50" s="15" t="s">
        <v>200</v>
      </c>
      <c r="B50" s="15" t="s">
        <v>169</v>
      </c>
      <c r="C50" s="0" t="n">
        <v>57</v>
      </c>
      <c r="D50" s="9" t="n">
        <v>39845</v>
      </c>
      <c r="E50" s="15" t="s">
        <v>166</v>
      </c>
      <c r="F50" s="0" t="n">
        <v>22.8</v>
      </c>
      <c r="G50" s="0" t="s">
        <v>167</v>
      </c>
      <c r="H50" s="0" t="n">
        <v>0.66</v>
      </c>
      <c r="I50" s="1" t="n">
        <v>49</v>
      </c>
      <c r="J50" s="0" t="n">
        <v>31</v>
      </c>
      <c r="K50" s="0" t="n">
        <v>36</v>
      </c>
      <c r="L50" s="1" t="n">
        <v>10</v>
      </c>
      <c r="M50" s="1" t="n">
        <v>10</v>
      </c>
      <c r="N50" s="1" t="n">
        <v>156.7</v>
      </c>
      <c r="O50" s="1" t="n">
        <v>90.1</v>
      </c>
      <c r="P50" s="0" t="n">
        <v>21</v>
      </c>
      <c r="W50" s="0" t="n">
        <v>11.5</v>
      </c>
      <c r="X50" s="0" t="n">
        <v>18.4</v>
      </c>
      <c r="Y50" s="0" t="n">
        <v>77</v>
      </c>
      <c r="Z50" s="0" t="n">
        <v>103</v>
      </c>
      <c r="AA50" s="0" t="s">
        <v>202</v>
      </c>
      <c r="AB50" s="0" t="n">
        <v>38.6</v>
      </c>
      <c r="AC50" s="0" t="n">
        <v>11.6</v>
      </c>
      <c r="AD50" s="0" t="n">
        <v>11.3</v>
      </c>
      <c r="AE50" s="0" t="n">
        <v>4.6</v>
      </c>
      <c r="AF50" s="0" t="n">
        <v>20</v>
      </c>
      <c r="AG50" s="0" t="n">
        <v>60</v>
      </c>
      <c r="AH50" s="0" t="n">
        <v>10.24</v>
      </c>
      <c r="AI50" s="0" t="n">
        <v>2.35</v>
      </c>
    </row>
    <row r="51" customFormat="false" ht="14.25" hidden="false" customHeight="false" outlineLevel="0" collapsed="false">
      <c r="A51" s="15" t="s">
        <v>223</v>
      </c>
      <c r="B51" s="15" t="s">
        <v>169</v>
      </c>
      <c r="C51" s="0" t="n">
        <v>47</v>
      </c>
      <c r="D51" s="9" t="n">
        <v>39722</v>
      </c>
      <c r="E51" s="15" t="s">
        <v>166</v>
      </c>
      <c r="F51" s="0" t="n">
        <v>27.8</v>
      </c>
      <c r="G51" s="0" t="s">
        <v>167</v>
      </c>
      <c r="H51" s="0" t="n">
        <v>0.61</v>
      </c>
      <c r="I51" s="1" t="n">
        <v>52</v>
      </c>
      <c r="J51" s="0" t="n">
        <v>35</v>
      </c>
      <c r="K51" s="0" t="n">
        <v>34</v>
      </c>
      <c r="L51" s="1" t="n">
        <v>9</v>
      </c>
      <c r="M51" s="1" t="n">
        <v>10</v>
      </c>
      <c r="N51" s="1" t="n">
        <v>185.9</v>
      </c>
      <c r="O51" s="1" t="n">
        <v>107.5</v>
      </c>
      <c r="P51" s="0" t="n">
        <v>26</v>
      </c>
      <c r="W51" s="0" t="n">
        <v>13.3</v>
      </c>
      <c r="X51" s="0" t="n">
        <v>19</v>
      </c>
      <c r="Y51" s="0" t="n">
        <v>104</v>
      </c>
      <c r="Z51" s="0" t="n">
        <v>122</v>
      </c>
      <c r="AA51" s="0" t="s">
        <v>207</v>
      </c>
      <c r="AB51" s="0" t="n">
        <v>35.2</v>
      </c>
      <c r="AC51" s="0" t="n">
        <v>11.56</v>
      </c>
      <c r="AD51" s="0" t="n">
        <v>9.4</v>
      </c>
      <c r="AE51" s="0" t="n">
        <v>4.54</v>
      </c>
      <c r="AF51" s="0" t="n">
        <v>50</v>
      </c>
      <c r="AG51" s="0" t="n">
        <v>90</v>
      </c>
      <c r="AH51" s="0" t="n">
        <v>8.95</v>
      </c>
      <c r="AI51" s="0" t="n">
        <v>2.38</v>
      </c>
    </row>
    <row r="52" customFormat="false" ht="14.25" hidden="false" customHeight="false" outlineLevel="0" collapsed="false">
      <c r="A52" s="15" t="s">
        <v>213</v>
      </c>
      <c r="B52" s="15" t="s">
        <v>169</v>
      </c>
      <c r="C52" s="0" t="n">
        <v>51</v>
      </c>
      <c r="D52" s="9" t="n">
        <v>39448</v>
      </c>
      <c r="E52" s="15" t="s">
        <v>166</v>
      </c>
      <c r="F52" s="0" t="n">
        <v>24</v>
      </c>
      <c r="G52" s="0" t="s">
        <v>167</v>
      </c>
      <c r="H52" s="0" t="n">
        <v>0.6</v>
      </c>
      <c r="I52" s="1" t="n">
        <v>48</v>
      </c>
      <c r="J52" s="0" t="n">
        <v>33</v>
      </c>
      <c r="K52" s="0" t="n">
        <v>37</v>
      </c>
      <c r="L52" s="1" t="n">
        <v>10</v>
      </c>
      <c r="M52" s="1" t="n">
        <v>10</v>
      </c>
      <c r="N52" s="1" t="n">
        <v>173.7</v>
      </c>
      <c r="O52" s="1" t="n">
        <v>94.9</v>
      </c>
      <c r="P52" s="0" t="n">
        <v>28</v>
      </c>
      <c r="W52" s="0" t="n">
        <v>14.3</v>
      </c>
      <c r="X52" s="0" t="n">
        <v>21</v>
      </c>
      <c r="Y52" s="0" t="n">
        <v>89</v>
      </c>
      <c r="Z52" s="0" t="n">
        <v>113</v>
      </c>
      <c r="AA52" s="0" t="s">
        <v>216</v>
      </c>
      <c r="AB52" s="0" t="n">
        <v>30.3</v>
      </c>
      <c r="AC52" s="0" t="n">
        <v>11.9</v>
      </c>
      <c r="AD52" s="0" t="n">
        <v>8.8</v>
      </c>
      <c r="AE52" s="0" t="n">
        <v>4.88</v>
      </c>
      <c r="AF52" s="0" t="n">
        <v>65</v>
      </c>
      <c r="AG52" s="0" t="n">
        <v>110</v>
      </c>
      <c r="AH52" s="0" t="n">
        <v>6.84</v>
      </c>
      <c r="AI52" s="0" t="n">
        <v>1.37</v>
      </c>
    </row>
    <row r="53" customFormat="false" ht="14.25" hidden="false" customHeight="false" outlineLevel="0" collapsed="false">
      <c r="A53" s="15" t="s">
        <v>244</v>
      </c>
      <c r="B53" s="15" t="s">
        <v>169</v>
      </c>
      <c r="C53" s="0" t="n">
        <v>56</v>
      </c>
      <c r="D53" s="9" t="n">
        <v>39508</v>
      </c>
      <c r="E53" s="15" t="s">
        <v>166</v>
      </c>
      <c r="F53" s="0" t="n">
        <v>29</v>
      </c>
      <c r="G53" s="0" t="s">
        <v>167</v>
      </c>
      <c r="H53" s="0" t="n">
        <v>0.55</v>
      </c>
      <c r="I53" s="1" t="n">
        <v>50</v>
      </c>
      <c r="J53" s="0" t="n">
        <v>32</v>
      </c>
      <c r="K53" s="0" t="n">
        <v>46</v>
      </c>
      <c r="L53" s="1" t="n">
        <v>10</v>
      </c>
      <c r="M53" s="1" t="n">
        <v>10</v>
      </c>
      <c r="N53" s="1" t="n">
        <v>186</v>
      </c>
      <c r="O53" s="1" t="n">
        <v>100</v>
      </c>
      <c r="P53" s="0" t="n">
        <v>29</v>
      </c>
      <c r="W53" s="0" t="n">
        <v>12.7</v>
      </c>
      <c r="X53" s="0" t="n">
        <v>20</v>
      </c>
      <c r="Y53" s="0" t="n">
        <v>95</v>
      </c>
      <c r="Z53" s="0" t="n">
        <v>124</v>
      </c>
      <c r="AA53" s="0" t="s">
        <v>246</v>
      </c>
      <c r="AB53" s="0" t="n">
        <v>29.4</v>
      </c>
      <c r="AC53" s="0" t="n">
        <v>12.9</v>
      </c>
      <c r="AD53" s="0" t="n">
        <v>10.8</v>
      </c>
      <c r="AE53" s="0" t="n">
        <v>4.78</v>
      </c>
      <c r="AF53" s="0" t="n">
        <v>30</v>
      </c>
      <c r="AG53" s="0" t="n">
        <v>75</v>
      </c>
      <c r="AH53" s="0" t="n">
        <v>8.56</v>
      </c>
      <c r="AI53" s="0" t="n">
        <v>2</v>
      </c>
    </row>
    <row r="54" customFormat="false" ht="14.25" hidden="false" customHeight="false" outlineLevel="0" collapsed="false">
      <c r="A54" s="15" t="s">
        <v>248</v>
      </c>
      <c r="B54" s="15" t="s">
        <v>169</v>
      </c>
      <c r="C54" s="0" t="n">
        <v>46</v>
      </c>
      <c r="D54" s="9" t="n">
        <v>39569</v>
      </c>
      <c r="E54" s="15" t="s">
        <v>166</v>
      </c>
      <c r="F54" s="0" t="n">
        <v>21.5</v>
      </c>
      <c r="G54" s="0" t="s">
        <v>167</v>
      </c>
      <c r="H54" s="0" t="n">
        <v>0.7</v>
      </c>
      <c r="I54" s="1" t="n">
        <v>50</v>
      </c>
      <c r="J54" s="0" t="n">
        <v>30</v>
      </c>
      <c r="K54" s="0" t="n">
        <v>33</v>
      </c>
      <c r="L54" s="1" t="n">
        <v>9</v>
      </c>
      <c r="M54" s="1" t="n">
        <v>8</v>
      </c>
      <c r="N54" s="1" t="n">
        <v>150.8</v>
      </c>
      <c r="O54" s="1" t="n">
        <v>84.2</v>
      </c>
      <c r="P54" s="0" t="n">
        <v>31</v>
      </c>
      <c r="W54" s="0" t="n">
        <v>14.5</v>
      </c>
      <c r="X54" s="0" t="n">
        <v>20.4</v>
      </c>
      <c r="Y54" s="0" t="n">
        <v>97</v>
      </c>
      <c r="Z54" s="0" t="n">
        <v>117</v>
      </c>
      <c r="AA54" s="0" t="s">
        <v>130</v>
      </c>
      <c r="AB54" s="0" t="n">
        <v>30.7</v>
      </c>
      <c r="AC54" s="0" t="n">
        <v>12</v>
      </c>
      <c r="AD54" s="0" t="n">
        <v>9.3</v>
      </c>
      <c r="AE54" s="0" t="n">
        <v>3.41</v>
      </c>
      <c r="AF54" s="0" t="n">
        <v>50</v>
      </c>
      <c r="AG54" s="0" t="n">
        <v>85</v>
      </c>
      <c r="AH54" s="0" t="n">
        <v>6.57</v>
      </c>
      <c r="AI54" s="0" t="n">
        <v>1.56</v>
      </c>
    </row>
    <row r="55" customFormat="false" ht="14.25" hidden="false" customHeight="false" outlineLevel="0" collapsed="false">
      <c r="A55" s="15" t="s">
        <v>193</v>
      </c>
      <c r="B55" s="15" t="s">
        <v>169</v>
      </c>
      <c r="C55" s="0" t="n">
        <v>50</v>
      </c>
      <c r="D55" s="9" t="n">
        <v>38930</v>
      </c>
      <c r="E55" s="15" t="s">
        <v>194</v>
      </c>
      <c r="F55" s="0" t="n">
        <v>21</v>
      </c>
      <c r="G55" s="0" t="s">
        <v>167</v>
      </c>
      <c r="H55" s="0" t="n">
        <v>0.63</v>
      </c>
      <c r="I55" s="1" t="n">
        <v>48</v>
      </c>
      <c r="J55" s="0" t="n">
        <v>32</v>
      </c>
      <c r="K55" s="0" t="n">
        <v>35</v>
      </c>
      <c r="L55" s="1" t="n">
        <v>10</v>
      </c>
      <c r="M55" s="1" t="n">
        <v>10</v>
      </c>
      <c r="N55" s="1" t="n">
        <v>173.7</v>
      </c>
      <c r="O55" s="1" t="n">
        <v>96.5</v>
      </c>
      <c r="P55" s="0" t="n">
        <v>25</v>
      </c>
      <c r="Q55" s="0" t="n">
        <v>1.8</v>
      </c>
      <c r="W55" s="0" t="n">
        <v>11.9</v>
      </c>
      <c r="X55" s="0" t="n">
        <v>16.4</v>
      </c>
      <c r="Y55" s="0" t="n">
        <v>97</v>
      </c>
      <c r="Z55" s="0" t="n">
        <v>118</v>
      </c>
      <c r="AA55" s="0" t="s">
        <v>109</v>
      </c>
      <c r="AB55" s="0" t="n">
        <v>30</v>
      </c>
    </row>
    <row r="56" customFormat="false" ht="14.25" hidden="false" customHeight="false" outlineLevel="0" collapsed="false">
      <c r="A56" s="15" t="s">
        <v>195</v>
      </c>
      <c r="B56" s="15" t="s">
        <v>169</v>
      </c>
      <c r="C56" s="0" t="n">
        <v>36</v>
      </c>
      <c r="D56" s="9" t="n">
        <v>39873</v>
      </c>
      <c r="E56" s="15" t="s">
        <v>196</v>
      </c>
      <c r="F56" s="0" t="n">
        <v>27.68</v>
      </c>
      <c r="G56" s="0" t="s">
        <v>167</v>
      </c>
      <c r="H56" s="0" t="n">
        <v>0.63</v>
      </c>
      <c r="I56" s="1" t="n">
        <v>54</v>
      </c>
      <c r="J56" s="0" t="n">
        <v>35</v>
      </c>
      <c r="K56" s="0" t="n">
        <v>40</v>
      </c>
      <c r="L56" s="1" t="n">
        <v>13</v>
      </c>
      <c r="M56" s="1" t="n">
        <v>13</v>
      </c>
      <c r="N56" s="1" t="n">
        <v>300.6</v>
      </c>
      <c r="O56" s="1" t="n">
        <v>158.2</v>
      </c>
      <c r="P56" s="0" t="n">
        <v>19</v>
      </c>
      <c r="W56" s="0" t="n">
        <v>18.9</v>
      </c>
      <c r="X56" s="0" t="n">
        <v>24</v>
      </c>
      <c r="Y56" s="0" t="n">
        <v>118</v>
      </c>
      <c r="Z56" s="0" t="n">
        <v>141</v>
      </c>
      <c r="AA56" s="0" t="s">
        <v>199</v>
      </c>
      <c r="AB56" s="0" t="n">
        <v>24.7</v>
      </c>
      <c r="AC56" s="0" t="n">
        <v>13.6</v>
      </c>
      <c r="AD56" s="0" t="n">
        <v>10.61</v>
      </c>
      <c r="AE56" s="0" t="n">
        <v>7.94</v>
      </c>
      <c r="AF56" s="0" t="n">
        <v>60</v>
      </c>
      <c r="AG56" s="0" t="n">
        <v>90</v>
      </c>
      <c r="AH56" s="0" t="n">
        <v>13.26</v>
      </c>
      <c r="AI56" s="0" t="n">
        <v>4.46</v>
      </c>
    </row>
    <row r="57" customFormat="false" ht="14.25" hidden="false" customHeight="false" outlineLevel="0" collapsed="false">
      <c r="A57" s="15" t="s">
        <v>251</v>
      </c>
      <c r="B57" s="15" t="s">
        <v>169</v>
      </c>
      <c r="C57" s="0" t="n">
        <v>46</v>
      </c>
      <c r="D57" s="9" t="n">
        <v>39387</v>
      </c>
      <c r="E57" s="15" t="s">
        <v>166</v>
      </c>
      <c r="F57" s="0" t="n">
        <v>22.8</v>
      </c>
      <c r="G57" s="0" t="s">
        <v>167</v>
      </c>
      <c r="H57" s="0" t="n">
        <v>0.63</v>
      </c>
      <c r="I57" s="1" t="n">
        <v>52</v>
      </c>
      <c r="J57" s="0" t="n">
        <v>34</v>
      </c>
      <c r="K57" s="0" t="n">
        <v>35</v>
      </c>
      <c r="L57" s="1" t="n">
        <v>11</v>
      </c>
      <c r="M57" s="1" t="n">
        <v>9</v>
      </c>
      <c r="N57" s="1" t="n">
        <v>198.7</v>
      </c>
      <c r="O57" s="1" t="n">
        <v>108.6</v>
      </c>
      <c r="P57" s="0" t="n">
        <v>29</v>
      </c>
      <c r="W57" s="0" t="n">
        <v>12.5</v>
      </c>
      <c r="X57" s="0" t="n">
        <v>19.7</v>
      </c>
      <c r="Y57" s="0" t="n">
        <v>85</v>
      </c>
      <c r="Z57" s="0" t="n">
        <v>106</v>
      </c>
      <c r="AA57" s="0" t="s">
        <v>95</v>
      </c>
      <c r="AB57" s="0" t="n">
        <v>28.9</v>
      </c>
      <c r="AC57" s="0" t="n">
        <v>12.8</v>
      </c>
      <c r="AD57" s="0" t="n">
        <v>9</v>
      </c>
      <c r="AE57" s="0" t="n">
        <v>3.02</v>
      </c>
      <c r="AF57" s="0" t="n">
        <v>50</v>
      </c>
      <c r="AG57" s="0" t="n">
        <v>90</v>
      </c>
      <c r="AH57" s="0" t="n">
        <v>5.4</v>
      </c>
      <c r="AI57" s="0" t="n">
        <v>1.06</v>
      </c>
    </row>
    <row r="58" customFormat="false" ht="14.25" hidden="false" customHeight="false" outlineLevel="0" collapsed="false">
      <c r="A58" s="15" t="s">
        <v>254</v>
      </c>
      <c r="B58" s="15" t="s">
        <v>169</v>
      </c>
      <c r="C58" s="0" t="n">
        <v>53</v>
      </c>
      <c r="D58" s="9" t="n">
        <v>39295</v>
      </c>
      <c r="E58" s="15" t="s">
        <v>166</v>
      </c>
      <c r="F58" s="0" t="n">
        <v>23.4</v>
      </c>
      <c r="G58" s="0" t="s">
        <v>167</v>
      </c>
      <c r="H58" s="0" t="n">
        <v>0.56</v>
      </c>
      <c r="I58" s="1" t="n">
        <v>52</v>
      </c>
      <c r="J58" s="0" t="n">
        <v>33</v>
      </c>
      <c r="K58" s="0" t="n">
        <v>36</v>
      </c>
      <c r="L58" s="1" t="n">
        <v>8</v>
      </c>
      <c r="M58" s="1" t="n">
        <v>9</v>
      </c>
      <c r="N58" s="1" t="n">
        <v>161.4</v>
      </c>
      <c r="O58" s="1" t="n">
        <v>88.2</v>
      </c>
      <c r="P58" s="0" t="n">
        <v>23</v>
      </c>
      <c r="W58" s="0" t="n">
        <v>10.9</v>
      </c>
      <c r="X58" s="0" t="n">
        <v>12.7</v>
      </c>
      <c r="Y58" s="0" t="n">
        <v>98</v>
      </c>
      <c r="Z58" s="0" t="n">
        <v>100</v>
      </c>
      <c r="AA58" s="0" t="s">
        <v>56</v>
      </c>
      <c r="AB58" s="0" t="n">
        <v>36.4</v>
      </c>
      <c r="AC58" s="0" t="n">
        <v>7.6</v>
      </c>
      <c r="AD58" s="0" t="n">
        <v>4.7</v>
      </c>
      <c r="AE58" s="0" t="n">
        <v>4.6</v>
      </c>
      <c r="AF58" s="0" t="n">
        <v>55</v>
      </c>
      <c r="AG58" s="0" t="n">
        <v>70</v>
      </c>
      <c r="AH58" s="0" t="n">
        <v>6.72</v>
      </c>
      <c r="AI58" s="0" t="n">
        <v>1.64</v>
      </c>
    </row>
    <row r="59" customFormat="false" ht="14.25" hidden="false" customHeight="false" outlineLevel="0" collapsed="false">
      <c r="A59" s="15" t="s">
        <v>263</v>
      </c>
      <c r="B59" s="15" t="s">
        <v>169</v>
      </c>
      <c r="C59" s="0" t="n">
        <v>51</v>
      </c>
      <c r="D59" s="9" t="n">
        <v>39234</v>
      </c>
      <c r="E59" s="15" t="s">
        <v>166</v>
      </c>
      <c r="F59" s="0" t="n">
        <v>24.3</v>
      </c>
      <c r="G59" s="0" t="s">
        <v>167</v>
      </c>
      <c r="H59" s="0" t="n">
        <v>0.55</v>
      </c>
      <c r="I59" s="1" t="n">
        <v>51</v>
      </c>
      <c r="J59" s="0" t="n">
        <v>33</v>
      </c>
      <c r="K59" s="0" t="n">
        <v>37</v>
      </c>
      <c r="L59" s="1" t="n">
        <v>10</v>
      </c>
      <c r="M59" s="1" t="n">
        <v>10</v>
      </c>
      <c r="N59" s="1" t="n">
        <v>192.3</v>
      </c>
      <c r="O59" s="1" t="n">
        <v>104.5</v>
      </c>
      <c r="P59" s="0" t="n">
        <v>30</v>
      </c>
      <c r="W59" s="0" t="n">
        <v>9.8</v>
      </c>
      <c r="X59" s="0" t="n">
        <v>12.6</v>
      </c>
      <c r="Y59" s="0" t="n">
        <v>76</v>
      </c>
      <c r="Z59" s="0" t="n">
        <v>95</v>
      </c>
      <c r="AA59" s="0" t="s">
        <v>90</v>
      </c>
      <c r="AB59" s="0" t="n">
        <v>30.1</v>
      </c>
      <c r="AC59" s="0" t="n">
        <v>9.6</v>
      </c>
      <c r="AD59" s="0" t="n">
        <v>5.6</v>
      </c>
      <c r="AE59" s="0" t="n">
        <v>6.35</v>
      </c>
      <c r="AF59" s="0" t="n">
        <v>35</v>
      </c>
      <c r="AG59" s="0" t="n">
        <v>65</v>
      </c>
      <c r="AH59" s="0" t="n">
        <v>6.76</v>
      </c>
      <c r="AI59" s="0" t="n">
        <v>1.3</v>
      </c>
    </row>
    <row r="60" customFormat="false" ht="14.25" hidden="false" customHeight="false" outlineLevel="0" collapsed="false">
      <c r="A60" s="15" t="s">
        <v>217</v>
      </c>
      <c r="B60" s="15" t="s">
        <v>169</v>
      </c>
      <c r="C60" s="0" t="n">
        <v>59</v>
      </c>
      <c r="D60" s="9" t="n">
        <v>39173</v>
      </c>
      <c r="E60" s="15" t="s">
        <v>166</v>
      </c>
      <c r="F60" s="0" t="n">
        <v>21.1</v>
      </c>
      <c r="G60" s="0" t="s">
        <v>167</v>
      </c>
      <c r="H60" s="0" t="n">
        <v>0.57</v>
      </c>
      <c r="I60" s="1" t="n">
        <v>47</v>
      </c>
      <c r="J60" s="0" t="n">
        <v>34</v>
      </c>
      <c r="K60" s="0" t="n">
        <v>30</v>
      </c>
      <c r="L60" s="1" t="n">
        <v>9</v>
      </c>
      <c r="M60" s="1" t="n">
        <v>10</v>
      </c>
      <c r="N60" s="1" t="n">
        <v>156.7</v>
      </c>
      <c r="O60" s="1" t="n">
        <v>91.6</v>
      </c>
      <c r="P60" s="0" t="n">
        <v>18</v>
      </c>
      <c r="W60" s="0" t="n">
        <v>14.1</v>
      </c>
      <c r="X60" s="0" t="n">
        <v>16.1</v>
      </c>
      <c r="Y60" s="0" t="n">
        <v>99</v>
      </c>
      <c r="Z60" s="0" t="n">
        <v>111</v>
      </c>
      <c r="AA60" s="0" t="s">
        <v>220</v>
      </c>
      <c r="AB60" s="0" t="n">
        <v>29.3</v>
      </c>
      <c r="AC60" s="0" t="n">
        <v>8.9</v>
      </c>
      <c r="AD60" s="0" t="n">
        <v>8.3</v>
      </c>
      <c r="AE60" s="0" t="n">
        <v>0.23</v>
      </c>
      <c r="AF60" s="0" t="n">
        <v>55</v>
      </c>
      <c r="AG60" s="0" t="n">
        <v>65</v>
      </c>
      <c r="AH60" s="0" t="n">
        <v>6.33</v>
      </c>
      <c r="AI60" s="0" t="n">
        <v>1.33</v>
      </c>
    </row>
    <row r="61" customFormat="false" ht="14.25" hidden="false" customHeight="false" outlineLevel="0" collapsed="false">
      <c r="A61" s="15" t="s">
        <v>185</v>
      </c>
      <c r="B61" s="15" t="s">
        <v>169</v>
      </c>
      <c r="C61" s="0" t="n">
        <v>75</v>
      </c>
      <c r="D61" s="9" t="n">
        <v>39873</v>
      </c>
      <c r="E61" s="15" t="s">
        <v>166</v>
      </c>
      <c r="F61" s="0" t="n">
        <v>23.2</v>
      </c>
      <c r="G61" s="0" t="s">
        <v>167</v>
      </c>
      <c r="H61" s="0" t="n">
        <v>0.58</v>
      </c>
      <c r="I61" s="1" t="n">
        <v>43</v>
      </c>
      <c r="J61" s="0" t="n">
        <v>30</v>
      </c>
      <c r="K61" s="0" t="n">
        <v>36</v>
      </c>
      <c r="L61" s="1" t="n">
        <v>11</v>
      </c>
      <c r="M61" s="1" t="n">
        <v>9</v>
      </c>
      <c r="N61" s="1" t="n">
        <v>145</v>
      </c>
      <c r="O61" s="1" t="n">
        <v>81.9</v>
      </c>
      <c r="W61" s="0" t="n">
        <v>11.4</v>
      </c>
      <c r="X61" s="0" t="n">
        <v>15.2</v>
      </c>
      <c r="Y61" s="0" t="n">
        <v>89</v>
      </c>
      <c r="Z61" s="0" t="n">
        <v>100</v>
      </c>
      <c r="AA61" s="0" t="s">
        <v>41</v>
      </c>
      <c r="AB61" s="0" t="n">
        <v>48.1</v>
      </c>
      <c r="AC61" s="0" t="n">
        <v>11.2</v>
      </c>
      <c r="AD61" s="0" t="n">
        <v>9.7</v>
      </c>
      <c r="AE61" s="0" t="n">
        <v>3.13</v>
      </c>
      <c r="AF61" s="0" t="n">
        <v>20</v>
      </c>
      <c r="AG61" s="0" t="n">
        <v>30</v>
      </c>
      <c r="AH61" s="0" t="n">
        <v>5.33</v>
      </c>
      <c r="AI61" s="0" t="n">
        <v>1.12</v>
      </c>
    </row>
    <row r="62" customFormat="false" ht="14.25" hidden="false" customHeight="false" outlineLevel="0" collapsed="false">
      <c r="A62" s="15" t="s">
        <v>316</v>
      </c>
      <c r="B62" s="15" t="s">
        <v>169</v>
      </c>
      <c r="C62" s="0" t="n">
        <v>46</v>
      </c>
      <c r="D62" s="9" t="n">
        <v>40909</v>
      </c>
      <c r="E62" s="15" t="s">
        <v>268</v>
      </c>
      <c r="F62" s="0" t="n">
        <v>26.2</v>
      </c>
      <c r="G62" s="0" t="n">
        <v>1</v>
      </c>
      <c r="H62" s="0" t="n">
        <v>0.7</v>
      </c>
      <c r="W62" s="0" t="n">
        <v>15</v>
      </c>
      <c r="X62" s="0" t="n">
        <v>20.1</v>
      </c>
      <c r="Y62" s="0" t="n">
        <v>136</v>
      </c>
      <c r="Z62" s="0" t="n">
        <v>164</v>
      </c>
      <c r="AA62" s="0" t="s">
        <v>317</v>
      </c>
      <c r="AB62" s="0" t="n">
        <v>27.8</v>
      </c>
      <c r="AC62" s="0" t="n">
        <v>10.7</v>
      </c>
      <c r="AD62" s="0" t="n">
        <v>7.7</v>
      </c>
      <c r="AE62" s="0" t="n">
        <v>7.21</v>
      </c>
      <c r="AF62" s="0" t="n">
        <v>50</v>
      </c>
      <c r="AG62" s="0" t="n">
        <v>90</v>
      </c>
      <c r="AH62" s="0" t="n">
        <v>12.5</v>
      </c>
    </row>
    <row r="63" customFormat="false" ht="14.25" hidden="false" customHeight="false" outlineLevel="0" collapsed="false">
      <c r="A63" s="15" t="s">
        <v>318</v>
      </c>
      <c r="B63" s="15" t="s">
        <v>165</v>
      </c>
      <c r="C63" s="0" t="n">
        <v>46</v>
      </c>
      <c r="D63" s="9" t="n">
        <v>40909</v>
      </c>
      <c r="E63" s="15" t="s">
        <v>268</v>
      </c>
      <c r="F63" s="0" t="n">
        <v>26.6</v>
      </c>
      <c r="G63" s="0" t="n">
        <v>1</v>
      </c>
      <c r="H63" s="0" t="n">
        <v>0.65</v>
      </c>
      <c r="W63" s="0" t="n">
        <v>15.8</v>
      </c>
      <c r="X63" s="0" t="n">
        <v>18.3</v>
      </c>
      <c r="Y63" s="0" t="n">
        <v>110</v>
      </c>
      <c r="Z63" s="0" t="n">
        <v>134</v>
      </c>
      <c r="AA63" s="0" t="s">
        <v>319</v>
      </c>
      <c r="AB63" s="0" t="n">
        <v>27.3</v>
      </c>
      <c r="AC63" s="0" t="n">
        <v>11.7</v>
      </c>
      <c r="AD63" s="0" t="n">
        <v>6.8</v>
      </c>
      <c r="AE63" s="0" t="n">
        <v>5.65</v>
      </c>
      <c r="AF63" s="0" t="n">
        <v>50</v>
      </c>
      <c r="AG63" s="0" t="n">
        <v>80</v>
      </c>
      <c r="AH63" s="0" t="n">
        <v>8.44</v>
      </c>
    </row>
    <row r="64" customFormat="false" ht="14.25" hidden="false" customHeight="false" outlineLevel="0" collapsed="false">
      <c r="A64" s="15" t="s">
        <v>320</v>
      </c>
      <c r="B64" s="15" t="s">
        <v>165</v>
      </c>
      <c r="C64" s="0" t="n">
        <v>57</v>
      </c>
      <c r="D64" s="9" t="n">
        <v>41091</v>
      </c>
      <c r="E64" s="15" t="s">
        <v>268</v>
      </c>
      <c r="F64" s="0" t="n">
        <v>20.6</v>
      </c>
      <c r="G64" s="0" t="n">
        <v>1</v>
      </c>
      <c r="H64" s="0" t="n">
        <v>0.68</v>
      </c>
      <c r="W64" s="0" t="n">
        <v>14.1</v>
      </c>
      <c r="X64" s="0" t="n">
        <v>21.2</v>
      </c>
      <c r="Y64" s="0" t="n">
        <v>103</v>
      </c>
      <c r="Z64" s="0" t="n">
        <v>141</v>
      </c>
      <c r="AA64" s="0" t="s">
        <v>207</v>
      </c>
      <c r="AB64" s="0" t="n">
        <v>32</v>
      </c>
      <c r="AC64" s="0" t="n">
        <v>7.2</v>
      </c>
      <c r="AD64" s="0" t="n">
        <v>8.9</v>
      </c>
      <c r="AE64" s="0" t="n">
        <v>4.52</v>
      </c>
      <c r="AF64" s="0" t="n">
        <v>35</v>
      </c>
      <c r="AG64" s="0" t="n">
        <v>70</v>
      </c>
      <c r="AH64" s="0" t="n">
        <v>5.39</v>
      </c>
    </row>
    <row r="65" customFormat="false" ht="14.25" hidden="false" customHeight="false" outlineLevel="0" collapsed="false">
      <c r="A65" s="15" t="s">
        <v>321</v>
      </c>
      <c r="B65" s="15" t="s">
        <v>169</v>
      </c>
      <c r="C65" s="0" t="n">
        <v>47</v>
      </c>
      <c r="D65" s="9" t="n">
        <v>41091</v>
      </c>
      <c r="E65" s="15" t="s">
        <v>268</v>
      </c>
      <c r="F65" s="0" t="n">
        <v>26.6</v>
      </c>
      <c r="G65" s="0" t="n">
        <v>1</v>
      </c>
      <c r="H65" s="0" t="n">
        <v>0.71</v>
      </c>
      <c r="W65" s="0" t="n">
        <v>20</v>
      </c>
      <c r="X65" s="0" t="n">
        <v>27.6</v>
      </c>
      <c r="Y65" s="0" t="n">
        <v>110</v>
      </c>
      <c r="Z65" s="0" t="n">
        <v>136</v>
      </c>
      <c r="AA65" s="0" t="s">
        <v>98</v>
      </c>
      <c r="AB65" s="0" t="n">
        <v>22.9</v>
      </c>
      <c r="AC65" s="0" t="n">
        <v>15.2</v>
      </c>
      <c r="AD65" s="0" t="n">
        <v>12.1</v>
      </c>
    </row>
    <row r="66" customFormat="false" ht="14.25" hidden="false" customHeight="false" outlineLevel="0" collapsed="false">
      <c r="A66" s="15" t="s">
        <v>322</v>
      </c>
      <c r="B66" s="15" t="s">
        <v>169</v>
      </c>
      <c r="C66" s="0" t="n">
        <v>63</v>
      </c>
      <c r="D66" s="9" t="n">
        <v>41091</v>
      </c>
      <c r="E66" s="15" t="s">
        <v>196</v>
      </c>
      <c r="F66" s="0" t="n">
        <v>23.1</v>
      </c>
      <c r="G66" s="0" t="n">
        <v>1</v>
      </c>
      <c r="H66" s="0" t="n">
        <v>0.67</v>
      </c>
      <c r="W66" s="0" t="n">
        <v>19.3</v>
      </c>
      <c r="X66" s="0" t="n">
        <v>23.5</v>
      </c>
      <c r="Y66" s="0" t="n">
        <v>116</v>
      </c>
      <c r="Z66" s="0" t="n">
        <v>134</v>
      </c>
      <c r="AA66" s="0" t="s">
        <v>259</v>
      </c>
      <c r="AB66" s="0" t="n">
        <v>28.5</v>
      </c>
      <c r="AC66" s="0" t="n">
        <v>11.3</v>
      </c>
      <c r="AD66" s="0" t="n">
        <v>6.2</v>
      </c>
      <c r="AE66" s="0" t="n">
        <v>6.2</v>
      </c>
      <c r="AF66" s="0" t="n">
        <v>55</v>
      </c>
      <c r="AG66" s="0" t="n">
        <v>70</v>
      </c>
      <c r="AH66" s="0" t="n">
        <v>12.47</v>
      </c>
    </row>
    <row r="67" customFormat="false" ht="14.25" hidden="false" customHeight="false" outlineLevel="0" collapsed="false">
      <c r="A67" s="15" t="s">
        <v>323</v>
      </c>
      <c r="B67" s="15" t="s">
        <v>169</v>
      </c>
      <c r="C67" s="0" t="n">
        <v>35</v>
      </c>
      <c r="D67" s="9" t="n">
        <v>41122</v>
      </c>
      <c r="E67" s="15" t="s">
        <v>324</v>
      </c>
      <c r="F67" s="0" t="n">
        <v>27.5</v>
      </c>
      <c r="G67" s="0" t="n">
        <v>1</v>
      </c>
      <c r="H67" s="0" t="n">
        <v>0.73</v>
      </c>
      <c r="W67" s="0" t="n">
        <v>16.8</v>
      </c>
      <c r="X67" s="0" t="n">
        <v>26.5</v>
      </c>
      <c r="Y67" s="0" t="n">
        <v>114</v>
      </c>
      <c r="Z67" s="0" t="n">
        <v>141</v>
      </c>
      <c r="AA67" s="0" t="s">
        <v>62</v>
      </c>
      <c r="AB67" s="0" t="n">
        <v>24.3</v>
      </c>
      <c r="AC67" s="0" t="n">
        <v>16.7</v>
      </c>
      <c r="AD67" s="0" t="n">
        <v>13</v>
      </c>
    </row>
    <row r="68" customFormat="false" ht="14.25" hidden="false" customHeight="false" outlineLevel="0" collapsed="false">
      <c r="A68" s="15" t="s">
        <v>325</v>
      </c>
      <c r="B68" s="15" t="s">
        <v>169</v>
      </c>
      <c r="C68" s="0" t="n">
        <v>67</v>
      </c>
      <c r="D68" s="9" t="n">
        <v>41153</v>
      </c>
      <c r="E68" s="15" t="s">
        <v>268</v>
      </c>
      <c r="F68" s="0" t="n">
        <v>25</v>
      </c>
      <c r="G68" s="0" t="n">
        <v>1</v>
      </c>
      <c r="H68" s="0" t="n">
        <v>0.68</v>
      </c>
      <c r="W68" s="0" t="n">
        <v>14.6</v>
      </c>
      <c r="X68" s="0" t="n">
        <v>21.8</v>
      </c>
      <c r="Y68" s="0" t="n">
        <v>99</v>
      </c>
      <c r="Z68" s="0" t="n">
        <v>142</v>
      </c>
      <c r="AA68" s="0" t="s">
        <v>70</v>
      </c>
      <c r="AB68" s="0" t="n">
        <v>25.8</v>
      </c>
      <c r="AC68" s="0" t="n">
        <v>11.2</v>
      </c>
      <c r="AD68" s="0" t="n">
        <v>7.5</v>
      </c>
      <c r="AE68" s="0" t="n">
        <v>4.99</v>
      </c>
      <c r="AF68" s="0" t="n">
        <v>50</v>
      </c>
      <c r="AG68" s="0" t="n">
        <v>105</v>
      </c>
      <c r="AH68" s="0" t="n">
        <v>7.91</v>
      </c>
    </row>
    <row r="69" customFormat="false" ht="14.25" hidden="false" customHeight="false" outlineLevel="0" collapsed="false">
      <c r="A69" s="15" t="s">
        <v>326</v>
      </c>
      <c r="B69" s="15" t="s">
        <v>169</v>
      </c>
      <c r="C69" s="0" t="n">
        <v>43</v>
      </c>
      <c r="D69" s="9" t="n">
        <v>41153</v>
      </c>
      <c r="E69" s="15" t="s">
        <v>324</v>
      </c>
      <c r="F69" s="0" t="n">
        <v>28.7</v>
      </c>
      <c r="G69" s="0" t="n">
        <v>1</v>
      </c>
      <c r="H69" s="0" t="n">
        <v>0.69</v>
      </c>
      <c r="W69" s="0" t="n">
        <v>18</v>
      </c>
      <c r="X69" s="0" t="n">
        <v>21.1</v>
      </c>
      <c r="Y69" s="0" t="n">
        <v>134</v>
      </c>
      <c r="Z69" s="0" t="n">
        <v>151</v>
      </c>
      <c r="AA69" s="0" t="s">
        <v>327</v>
      </c>
      <c r="AB69" s="0" t="n">
        <v>24.7</v>
      </c>
      <c r="AC69" s="0" t="n">
        <v>12.7</v>
      </c>
      <c r="AD69" s="0" t="n">
        <v>8.5</v>
      </c>
      <c r="AE69" s="0" t="n">
        <v>5.77</v>
      </c>
      <c r="AF69" s="0" t="n">
        <v>80</v>
      </c>
      <c r="AG69" s="0" t="n">
        <v>115</v>
      </c>
      <c r="AH69" s="0" t="n">
        <v>13.7</v>
      </c>
    </row>
    <row r="70" customFormat="false" ht="14.25" hidden="false" customHeight="false" outlineLevel="0" collapsed="false">
      <c r="A70" s="15" t="s">
        <v>328</v>
      </c>
      <c r="B70" s="15" t="s">
        <v>169</v>
      </c>
      <c r="C70" s="0" t="n">
        <v>60</v>
      </c>
      <c r="D70" s="9" t="n">
        <v>41214</v>
      </c>
      <c r="E70" s="15" t="s">
        <v>329</v>
      </c>
      <c r="F70" s="0" t="n">
        <v>22</v>
      </c>
      <c r="G70" s="0" t="n">
        <v>1</v>
      </c>
      <c r="H70" s="0" t="n">
        <v>0.7</v>
      </c>
      <c r="W70" s="0" t="n">
        <v>15.4</v>
      </c>
      <c r="X70" s="0" t="n">
        <v>27.8</v>
      </c>
      <c r="Y70" s="0" t="n">
        <v>100</v>
      </c>
      <c r="Z70" s="0" t="n">
        <v>134</v>
      </c>
      <c r="AA70" s="0" t="s">
        <v>101</v>
      </c>
      <c r="AB70" s="0" t="n">
        <v>29.7</v>
      </c>
      <c r="AC70" s="0" t="n">
        <v>12.6</v>
      </c>
      <c r="AD70" s="0" t="n">
        <v>10.2</v>
      </c>
      <c r="AE70" s="0" t="n">
        <v>4.56</v>
      </c>
      <c r="AF70" s="0" t="n">
        <v>45</v>
      </c>
      <c r="AG70" s="0" t="n">
        <v>105</v>
      </c>
      <c r="AH70" s="0" t="n">
        <v>8.33</v>
      </c>
    </row>
    <row r="71" customFormat="false" ht="14.25" hidden="false" customHeight="false" outlineLevel="0" collapsed="false">
      <c r="A71" s="15" t="s">
        <v>330</v>
      </c>
      <c r="B71" s="15" t="s">
        <v>169</v>
      </c>
      <c r="C71" s="0" t="n">
        <v>57</v>
      </c>
      <c r="D71" s="9" t="n">
        <v>41183</v>
      </c>
      <c r="E71" s="15" t="s">
        <v>268</v>
      </c>
      <c r="F71" s="0" t="n">
        <v>18.5</v>
      </c>
      <c r="G71" s="0" t="n">
        <v>1</v>
      </c>
      <c r="H71" s="0" t="n">
        <v>0.66</v>
      </c>
      <c r="W71" s="0" t="n">
        <v>16.2</v>
      </c>
      <c r="X71" s="0" t="n">
        <v>29.8</v>
      </c>
      <c r="Y71" s="0" t="n">
        <v>77</v>
      </c>
      <c r="Z71" s="0" t="n">
        <v>142</v>
      </c>
      <c r="AA71" s="0" t="s">
        <v>331</v>
      </c>
      <c r="AB71" s="0" t="n">
        <v>26.6</v>
      </c>
      <c r="AC71" s="0" t="n">
        <v>13.3</v>
      </c>
      <c r="AD71" s="0" t="n">
        <v>10</v>
      </c>
      <c r="AE71" s="0" t="n">
        <v>3.32</v>
      </c>
      <c r="AF71" s="0" t="n">
        <v>60</v>
      </c>
      <c r="AG71" s="0" t="n">
        <v>135</v>
      </c>
      <c r="AH71" s="0" t="n">
        <v>4.8</v>
      </c>
    </row>
    <row r="72" customFormat="false" ht="14.25" hidden="false" customHeight="false" outlineLevel="0" collapsed="false">
      <c r="A72" s="15" t="s">
        <v>332</v>
      </c>
      <c r="B72" s="15" t="s">
        <v>169</v>
      </c>
      <c r="C72" s="0" t="n">
        <v>71</v>
      </c>
      <c r="D72" s="9" t="n">
        <v>41061</v>
      </c>
      <c r="E72" s="15" t="s">
        <v>268</v>
      </c>
      <c r="F72" s="0" t="n">
        <v>21.1</v>
      </c>
      <c r="G72" s="0" t="n">
        <v>1</v>
      </c>
      <c r="H72" s="0" t="n">
        <v>0.65</v>
      </c>
      <c r="W72" s="0" t="n">
        <v>18.2</v>
      </c>
      <c r="X72" s="0" t="n">
        <v>22.2</v>
      </c>
      <c r="Y72" s="0" t="n">
        <v>121</v>
      </c>
      <c r="Z72" s="0" t="n">
        <v>136</v>
      </c>
      <c r="AA72" s="0" t="s">
        <v>333</v>
      </c>
      <c r="AB72" s="0" t="n">
        <v>33</v>
      </c>
      <c r="AC72" s="0" t="n">
        <v>9.1</v>
      </c>
      <c r="AD72" s="0" t="n">
        <v>10.6</v>
      </c>
      <c r="AE72" s="0" t="n">
        <v>7.7</v>
      </c>
      <c r="AF72" s="0" t="n">
        <v>50</v>
      </c>
      <c r="AG72" s="0" t="n">
        <v>90</v>
      </c>
      <c r="AH72" s="0" t="n">
        <v>8.68</v>
      </c>
    </row>
    <row r="73" customFormat="false" ht="14.25" hidden="false" customHeight="false" outlineLevel="0" collapsed="false">
      <c r="A73" s="15" t="s">
        <v>334</v>
      </c>
      <c r="B73" s="15" t="s">
        <v>169</v>
      </c>
      <c r="C73" s="0" t="n">
        <v>59</v>
      </c>
      <c r="D73" s="9" t="n">
        <v>41061</v>
      </c>
      <c r="E73" s="15" t="s">
        <v>268</v>
      </c>
      <c r="F73" s="0" t="n">
        <v>21.1</v>
      </c>
      <c r="G73" s="0" t="n">
        <v>1</v>
      </c>
      <c r="H73" s="0" t="n">
        <v>0.65</v>
      </c>
      <c r="W73" s="0" t="n">
        <v>16.5</v>
      </c>
      <c r="X73" s="0" t="n">
        <v>25</v>
      </c>
      <c r="Y73" s="0" t="n">
        <v>107</v>
      </c>
      <c r="Z73" s="0" t="n">
        <v>136</v>
      </c>
      <c r="AA73" s="0" t="s">
        <v>333</v>
      </c>
      <c r="AB73" s="0" t="n">
        <v>31.5</v>
      </c>
      <c r="AC73" s="0" t="n">
        <v>11.8</v>
      </c>
      <c r="AD73" s="0" t="n">
        <v>10.7</v>
      </c>
    </row>
    <row r="74" customFormat="false" ht="14.25" hidden="false" customHeight="false" outlineLevel="0" collapsed="false">
      <c r="A74" s="15" t="s">
        <v>335</v>
      </c>
      <c r="B74" s="15" t="s">
        <v>165</v>
      </c>
      <c r="C74" s="0" t="n">
        <v>57</v>
      </c>
      <c r="D74" s="9" t="n">
        <v>41061</v>
      </c>
      <c r="E74" s="15" t="s">
        <v>268</v>
      </c>
      <c r="F74" s="0" t="n">
        <v>22.3</v>
      </c>
      <c r="G74" s="0" t="n">
        <v>1</v>
      </c>
      <c r="H74" s="0" t="n">
        <v>0.69</v>
      </c>
      <c r="W74" s="0" t="n">
        <v>17.9</v>
      </c>
      <c r="X74" s="0" t="n">
        <v>26.7</v>
      </c>
      <c r="Y74" s="0" t="n">
        <v>117</v>
      </c>
      <c r="Z74" s="0" t="n">
        <v>137</v>
      </c>
      <c r="AA74" s="0" t="s">
        <v>56</v>
      </c>
      <c r="AB74" s="0" t="n">
        <v>28.6</v>
      </c>
      <c r="AD74" s="0" t="n">
        <v>8.6</v>
      </c>
      <c r="AF74" s="0" t="n">
        <v>55</v>
      </c>
      <c r="AG74" s="0" t="n">
        <v>90</v>
      </c>
    </row>
    <row r="75" customFormat="false" ht="14.25" hidden="false" customHeight="false" outlineLevel="0" collapsed="false">
      <c r="A75" s="15" t="s">
        <v>336</v>
      </c>
      <c r="B75" s="15" t="s">
        <v>169</v>
      </c>
      <c r="C75" s="0" t="n">
        <v>34</v>
      </c>
      <c r="D75" s="9" t="n">
        <v>40575</v>
      </c>
      <c r="E75" s="15" t="s">
        <v>324</v>
      </c>
      <c r="F75" s="0" t="n">
        <v>25.6</v>
      </c>
      <c r="G75" s="0" t="n">
        <v>1</v>
      </c>
      <c r="H75" s="0" t="n">
        <v>0.76</v>
      </c>
      <c r="W75" s="0" t="n">
        <v>16.2</v>
      </c>
      <c r="X75" s="0" t="n">
        <v>20.5</v>
      </c>
      <c r="Y75" s="0" t="n">
        <v>113</v>
      </c>
      <c r="Z75" s="0" t="n">
        <v>166</v>
      </c>
      <c r="AA75" s="0" t="s">
        <v>337</v>
      </c>
      <c r="AB75" s="0" t="n">
        <v>28.5</v>
      </c>
      <c r="AC75" s="0" t="n">
        <v>10.6</v>
      </c>
      <c r="AD75" s="0" t="n">
        <v>11.2</v>
      </c>
      <c r="AE75" s="0" t="n">
        <v>5.4</v>
      </c>
      <c r="AF75" s="0" t="n">
        <v>55</v>
      </c>
      <c r="AG75" s="0" t="n">
        <v>90</v>
      </c>
      <c r="AH75" s="0" t="n">
        <v>7.59</v>
      </c>
    </row>
    <row r="76" customFormat="false" ht="14.25" hidden="false" customHeight="false" outlineLevel="0" collapsed="false">
      <c r="A76" s="15" t="s">
        <v>338</v>
      </c>
      <c r="B76" s="15" t="s">
        <v>169</v>
      </c>
      <c r="C76" s="0" t="n">
        <v>61</v>
      </c>
      <c r="D76" s="9" t="n">
        <v>40634</v>
      </c>
      <c r="E76" s="15" t="s">
        <v>324</v>
      </c>
      <c r="F76" s="0" t="n">
        <v>31.7</v>
      </c>
      <c r="G76" s="0" t="n">
        <v>1</v>
      </c>
      <c r="H76" s="0" t="n">
        <v>0.69</v>
      </c>
      <c r="W76" s="0" t="n">
        <v>13.3</v>
      </c>
      <c r="X76" s="0" t="n">
        <v>20.1</v>
      </c>
      <c r="Y76" s="0" t="n">
        <v>96</v>
      </c>
      <c r="Z76" s="0" t="n">
        <v>137</v>
      </c>
      <c r="AA76" s="0" t="s">
        <v>339</v>
      </c>
      <c r="AB76" s="0" t="n">
        <v>27.7</v>
      </c>
      <c r="AC76" s="0" t="n">
        <v>14.1</v>
      </c>
      <c r="AD76" s="0" t="n">
        <v>9.8</v>
      </c>
      <c r="AE76" s="0" t="n">
        <v>5.64</v>
      </c>
      <c r="AF76" s="0" t="n">
        <v>55</v>
      </c>
      <c r="AG76" s="0" t="n">
        <v>120</v>
      </c>
    </row>
    <row r="77" customFormat="false" ht="14.25" hidden="false" customHeight="false" outlineLevel="0" collapsed="false">
      <c r="A77" s="15" t="s">
        <v>340</v>
      </c>
      <c r="B77" s="15" t="s">
        <v>169</v>
      </c>
      <c r="C77" s="0" t="n">
        <v>54</v>
      </c>
      <c r="D77" s="9" t="n">
        <v>40725</v>
      </c>
      <c r="E77" s="15" t="s">
        <v>324</v>
      </c>
      <c r="F77" s="0" t="n">
        <v>28.7</v>
      </c>
      <c r="G77" s="0" t="n">
        <v>1</v>
      </c>
      <c r="H77" s="0" t="n">
        <v>0.74</v>
      </c>
      <c r="W77" s="0" t="n">
        <v>17.2</v>
      </c>
      <c r="X77" s="0" t="n">
        <v>18.9</v>
      </c>
      <c r="Y77" s="0" t="n">
        <v>104</v>
      </c>
      <c r="Z77" s="0" t="n">
        <v>136</v>
      </c>
      <c r="AA77" s="0" t="s">
        <v>341</v>
      </c>
      <c r="AB77" s="0" t="n">
        <v>33.7</v>
      </c>
      <c r="AC77" s="0" t="n">
        <v>11.6</v>
      </c>
      <c r="AD77" s="0" t="n">
        <v>12.9</v>
      </c>
      <c r="AE77" s="0" t="n">
        <v>2.53</v>
      </c>
      <c r="AF77" s="0" t="n">
        <v>75</v>
      </c>
      <c r="AG77" s="0" t="n">
        <v>90</v>
      </c>
      <c r="AH77" s="0" t="n">
        <v>9.84</v>
      </c>
    </row>
    <row r="78" customFormat="false" ht="14.25" hidden="false" customHeight="false" outlineLevel="0" collapsed="false">
      <c r="A78" s="15" t="s">
        <v>342</v>
      </c>
      <c r="B78" s="15" t="s">
        <v>169</v>
      </c>
      <c r="C78" s="0" t="n">
        <v>46</v>
      </c>
      <c r="D78" s="9" t="n">
        <v>40756</v>
      </c>
      <c r="E78" s="15" t="s">
        <v>268</v>
      </c>
      <c r="F78" s="0" t="n">
        <v>24.8</v>
      </c>
      <c r="G78" s="0" t="n">
        <v>1</v>
      </c>
      <c r="H78" s="0" t="n">
        <v>0.73</v>
      </c>
      <c r="W78" s="0" t="n">
        <v>14.7</v>
      </c>
      <c r="X78" s="0" t="n">
        <v>24.3</v>
      </c>
      <c r="Y78" s="0" t="n">
        <v>114</v>
      </c>
      <c r="Z78" s="0" t="n">
        <v>162</v>
      </c>
      <c r="AA78" s="0" t="s">
        <v>343</v>
      </c>
      <c r="AB78" s="0" t="n">
        <v>26.9</v>
      </c>
      <c r="AC78" s="0" t="n">
        <v>11.2</v>
      </c>
      <c r="AD78" s="0" t="n">
        <v>8.6</v>
      </c>
      <c r="AE78" s="0" t="n">
        <v>4.04</v>
      </c>
      <c r="AF78" s="0" t="n">
        <v>50</v>
      </c>
      <c r="AG78" s="0" t="n">
        <v>120</v>
      </c>
      <c r="AH78" s="0" t="n">
        <v>8</v>
      </c>
    </row>
    <row r="79" customFormat="false" ht="14.25" hidden="false" customHeight="false" outlineLevel="0" collapsed="false">
      <c r="A79" s="15" t="s">
        <v>344</v>
      </c>
      <c r="B79" s="15" t="s">
        <v>169</v>
      </c>
      <c r="C79" s="0" t="n">
        <v>58</v>
      </c>
      <c r="D79" s="9" t="n">
        <v>40756</v>
      </c>
      <c r="E79" s="15" t="s">
        <v>268</v>
      </c>
      <c r="F79" s="0" t="n">
        <v>30.4</v>
      </c>
      <c r="G79" s="0" t="n">
        <v>1</v>
      </c>
      <c r="H79" s="0" t="n">
        <v>0.68</v>
      </c>
      <c r="W79" s="0" t="n">
        <v>12</v>
      </c>
      <c r="X79" s="0" t="n">
        <v>18.6</v>
      </c>
      <c r="Y79" s="0" t="n">
        <v>108</v>
      </c>
      <c r="Z79" s="0" t="n">
        <v>141</v>
      </c>
      <c r="AA79" s="0" t="s">
        <v>345</v>
      </c>
      <c r="AB79" s="0" t="n">
        <v>33.2</v>
      </c>
      <c r="AC79" s="0" t="n">
        <v>11.9</v>
      </c>
      <c r="AD79" s="0" t="n">
        <v>10.7</v>
      </c>
      <c r="AE79" s="0" t="n">
        <v>5.96</v>
      </c>
      <c r="AF79" s="0" t="n">
        <v>55</v>
      </c>
      <c r="AG79" s="0" t="n">
        <v>110</v>
      </c>
      <c r="AH79" s="0" t="n">
        <v>7.92</v>
      </c>
    </row>
    <row r="80" customFormat="false" ht="14.25" hidden="false" customHeight="false" outlineLevel="0" collapsed="false">
      <c r="A80" s="15" t="s">
        <v>346</v>
      </c>
      <c r="B80" s="15" t="s">
        <v>169</v>
      </c>
      <c r="C80" s="0" t="n">
        <v>32</v>
      </c>
      <c r="D80" s="9" t="n">
        <v>40787</v>
      </c>
      <c r="E80" s="15" t="s">
        <v>268</v>
      </c>
      <c r="F80" s="0" t="n">
        <v>23.3</v>
      </c>
      <c r="G80" s="0" t="n">
        <v>1</v>
      </c>
      <c r="H80" s="0" t="n">
        <v>0.66</v>
      </c>
      <c r="W80" s="0" t="n">
        <v>14</v>
      </c>
      <c r="X80" s="0" t="n">
        <v>26.6</v>
      </c>
      <c r="Y80" s="0" t="n">
        <v>97</v>
      </c>
      <c r="Z80" s="0" t="n">
        <v>157</v>
      </c>
      <c r="AA80" s="0" t="s">
        <v>347</v>
      </c>
      <c r="AB80" s="0" t="n">
        <v>23.9</v>
      </c>
      <c r="AC80" s="0" t="n">
        <v>10.9</v>
      </c>
      <c r="AD80" s="0" t="n">
        <v>8.3</v>
      </c>
      <c r="AE80" s="0" t="n">
        <v>4.77</v>
      </c>
      <c r="AF80" s="0" t="n">
        <v>25</v>
      </c>
      <c r="AG80" s="0" t="n">
        <v>135</v>
      </c>
      <c r="AH80" s="0" t="n">
        <v>5.62</v>
      </c>
    </row>
    <row r="81" customFormat="false" ht="14.25" hidden="false" customHeight="false" outlineLevel="0" collapsed="false">
      <c r="A81" s="15" t="s">
        <v>348</v>
      </c>
      <c r="B81" s="15" t="s">
        <v>169</v>
      </c>
      <c r="C81" s="0" t="n">
        <v>65</v>
      </c>
      <c r="D81" s="9" t="n">
        <v>40787</v>
      </c>
      <c r="E81" s="15" t="s">
        <v>324</v>
      </c>
      <c r="F81" s="0" t="n">
        <v>25.9</v>
      </c>
      <c r="G81" s="0" t="n">
        <v>1</v>
      </c>
      <c r="H81" s="0" t="n">
        <v>0.7</v>
      </c>
      <c r="W81" s="0" t="n">
        <v>14</v>
      </c>
      <c r="X81" s="0" t="n">
        <v>20.1</v>
      </c>
      <c r="Y81" s="0" t="n">
        <v>96</v>
      </c>
      <c r="Z81" s="0" t="n">
        <v>125</v>
      </c>
      <c r="AA81" s="0" t="s">
        <v>349</v>
      </c>
      <c r="AB81" s="0" t="n">
        <v>26.8</v>
      </c>
      <c r="AC81" s="0" t="n">
        <v>12.5</v>
      </c>
      <c r="AD81" s="0" t="n">
        <v>6.5</v>
      </c>
      <c r="AE81" s="0" t="n">
        <v>6.1</v>
      </c>
      <c r="AF81" s="0" t="n">
        <v>45</v>
      </c>
      <c r="AG81" s="0" t="n">
        <v>95</v>
      </c>
      <c r="AH81" s="0" t="n">
        <v>5.6</v>
      </c>
    </row>
    <row r="82" customFormat="false" ht="14.25" hidden="false" customHeight="false" outlineLevel="0" collapsed="false">
      <c r="A82" s="15" t="s">
        <v>350</v>
      </c>
      <c r="B82" s="15" t="s">
        <v>169</v>
      </c>
      <c r="C82" s="0" t="n">
        <v>61</v>
      </c>
      <c r="D82" s="9" t="n">
        <v>40787</v>
      </c>
      <c r="E82" s="15" t="s">
        <v>324</v>
      </c>
      <c r="F82" s="0" t="n">
        <v>23.5</v>
      </c>
      <c r="G82" s="0" t="n">
        <v>1</v>
      </c>
      <c r="H82" s="0" t="n">
        <v>0.69</v>
      </c>
      <c r="W82" s="0" t="n">
        <v>14</v>
      </c>
      <c r="X82" s="0" t="n">
        <v>23.6</v>
      </c>
      <c r="Y82" s="0" t="n">
        <v>93</v>
      </c>
      <c r="Z82" s="0" t="n">
        <v>132</v>
      </c>
      <c r="AA82" s="0" t="s">
        <v>351</v>
      </c>
      <c r="AB82" s="0" t="n">
        <v>32.6</v>
      </c>
      <c r="AC82" s="0" t="n">
        <v>11.4</v>
      </c>
      <c r="AD82" s="0" t="n">
        <v>9.7</v>
      </c>
      <c r="AE82" s="0" t="n">
        <v>5.93</v>
      </c>
      <c r="AF82" s="0" t="n">
        <v>55</v>
      </c>
      <c r="AG82" s="0" t="n">
        <v>110</v>
      </c>
      <c r="AH82" s="0" t="n">
        <v>10.2</v>
      </c>
    </row>
    <row r="83" customFormat="false" ht="14.25" hidden="false" customHeight="false" outlineLevel="0" collapsed="false">
      <c r="A83" s="15" t="s">
        <v>352</v>
      </c>
      <c r="B83" s="15" t="s">
        <v>169</v>
      </c>
      <c r="C83" s="0" t="n">
        <v>47</v>
      </c>
      <c r="D83" s="9" t="n">
        <v>40787</v>
      </c>
      <c r="E83" s="15" t="s">
        <v>324</v>
      </c>
      <c r="F83" s="0" t="n">
        <v>28.7</v>
      </c>
      <c r="G83" s="0" t="n">
        <v>1</v>
      </c>
      <c r="H83" s="0" t="n">
        <v>0.69</v>
      </c>
      <c r="W83" s="0" t="n">
        <v>13</v>
      </c>
      <c r="X83" s="0" t="n">
        <v>20.4</v>
      </c>
      <c r="Y83" s="0" t="n">
        <v>78</v>
      </c>
      <c r="Z83" s="0" t="n">
        <v>95</v>
      </c>
      <c r="AA83" s="0" t="s">
        <v>353</v>
      </c>
      <c r="AB83" s="0" t="n">
        <v>28.6</v>
      </c>
      <c r="AC83" s="0" t="n">
        <v>18</v>
      </c>
      <c r="AD83" s="0" t="n">
        <v>14.8</v>
      </c>
      <c r="AE83" s="0" t="n">
        <v>5.29</v>
      </c>
      <c r="AF83" s="0" t="n">
        <v>40</v>
      </c>
      <c r="AG83" s="0" t="n">
        <v>105</v>
      </c>
      <c r="AH83" s="0" t="n">
        <v>8.69</v>
      </c>
    </row>
    <row r="84" customFormat="false" ht="14.25" hidden="false" customHeight="false" outlineLevel="0" collapsed="false">
      <c r="A84" s="15" t="s">
        <v>354</v>
      </c>
      <c r="B84" s="15" t="s">
        <v>169</v>
      </c>
      <c r="C84" s="0" t="n">
        <v>43</v>
      </c>
      <c r="D84" s="9" t="n">
        <v>40787</v>
      </c>
      <c r="E84" s="15" t="s">
        <v>268</v>
      </c>
      <c r="F84" s="0" t="n">
        <v>24.6</v>
      </c>
      <c r="G84" s="0" t="n">
        <v>1</v>
      </c>
      <c r="H84" s="0" t="n">
        <v>0.75</v>
      </c>
      <c r="W84" s="0" t="n">
        <v>19.6</v>
      </c>
      <c r="X84" s="0" t="n">
        <v>30.2</v>
      </c>
      <c r="Y84" s="0" t="n">
        <v>87</v>
      </c>
      <c r="Z84" s="0" t="n">
        <v>137</v>
      </c>
      <c r="AA84" s="0" t="s">
        <v>355</v>
      </c>
      <c r="AB84" s="0" t="n">
        <v>18.5</v>
      </c>
      <c r="AC84" s="0" t="n">
        <v>17.2</v>
      </c>
      <c r="AD84" s="0" t="n">
        <v>13</v>
      </c>
      <c r="AE84" s="0" t="n">
        <v>4.65</v>
      </c>
      <c r="AF84" s="0" t="n">
        <v>100</v>
      </c>
      <c r="AG84" s="0" t="n">
        <v>150</v>
      </c>
      <c r="AH84" s="0" t="n">
        <v>7.24</v>
      </c>
    </row>
    <row r="85" customFormat="false" ht="14.25" hidden="false" customHeight="false" outlineLevel="0" collapsed="false">
      <c r="A85" s="15" t="s">
        <v>356</v>
      </c>
      <c r="B85" s="15" t="s">
        <v>357</v>
      </c>
      <c r="C85" s="0" t="n">
        <v>54</v>
      </c>
      <c r="D85" s="9" t="n">
        <v>40878</v>
      </c>
      <c r="E85" s="15" t="s">
        <v>196</v>
      </c>
      <c r="F85" s="0" t="n">
        <v>19.8</v>
      </c>
      <c r="G85" s="0" t="n">
        <v>1</v>
      </c>
      <c r="H85" s="0" t="n">
        <v>0.76</v>
      </c>
      <c r="W85" s="0" t="n">
        <v>15.7</v>
      </c>
      <c r="X85" s="0" t="n">
        <v>19</v>
      </c>
      <c r="Y85" s="0" t="n">
        <v>129</v>
      </c>
      <c r="Z85" s="0" t="n">
        <v>162</v>
      </c>
      <c r="AA85" s="0" t="s">
        <v>358</v>
      </c>
      <c r="AB85" s="0" t="n">
        <v>28.7</v>
      </c>
      <c r="AC85" s="0" t="n">
        <v>6.6</v>
      </c>
      <c r="AD85" s="0" t="n">
        <v>13.9</v>
      </c>
      <c r="AE85" s="0" t="n">
        <v>10.1</v>
      </c>
      <c r="AF85" s="0" t="n">
        <v>40</v>
      </c>
      <c r="AG85" s="0" t="n">
        <v>60</v>
      </c>
      <c r="AH85" s="0" t="n">
        <v>7.08</v>
      </c>
    </row>
    <row r="86" customFormat="false" ht="14.25" hidden="false" customHeight="false" outlineLevel="0" collapsed="false">
      <c r="A86" s="15" t="s">
        <v>359</v>
      </c>
      <c r="B86" s="15" t="s">
        <v>165</v>
      </c>
      <c r="C86" s="0" t="n">
        <v>66</v>
      </c>
      <c r="D86" s="9" t="n">
        <v>40940</v>
      </c>
      <c r="E86" s="15" t="s">
        <v>268</v>
      </c>
      <c r="F86" s="0" t="n">
        <v>22.1</v>
      </c>
      <c r="G86" s="0" t="n">
        <v>1</v>
      </c>
      <c r="H86" s="0" t="n">
        <v>0.7</v>
      </c>
      <c r="W86" s="0" t="n">
        <v>13.4</v>
      </c>
      <c r="X86" s="0" t="n">
        <v>19.5</v>
      </c>
      <c r="Y86" s="0" t="n">
        <v>97</v>
      </c>
      <c r="Z86" s="0" t="n">
        <v>107</v>
      </c>
      <c r="AA86" s="0" t="s">
        <v>360</v>
      </c>
      <c r="AB86" s="0" t="n">
        <v>30</v>
      </c>
      <c r="AC86" s="0" t="n">
        <v>11.1</v>
      </c>
      <c r="AD86" s="0" t="n">
        <v>14</v>
      </c>
      <c r="AE86" s="0" t="n">
        <v>5</v>
      </c>
      <c r="AF86" s="0" t="n">
        <v>30</v>
      </c>
      <c r="AG86" s="0" t="n">
        <v>60</v>
      </c>
      <c r="AH86" s="0" t="n">
        <v>5.55</v>
      </c>
    </row>
    <row r="87" customFormat="false" ht="14.25" hidden="false" customHeight="false" outlineLevel="0" collapsed="false">
      <c r="A87" s="15" t="s">
        <v>361</v>
      </c>
      <c r="B87" s="15" t="s">
        <v>169</v>
      </c>
      <c r="C87" s="0" t="n">
        <v>67</v>
      </c>
      <c r="D87" s="9" t="n">
        <v>40969</v>
      </c>
      <c r="E87" s="15" t="s">
        <v>268</v>
      </c>
      <c r="F87" s="0" t="n">
        <v>26.6</v>
      </c>
      <c r="G87" s="0" t="n">
        <v>1</v>
      </c>
      <c r="H87" s="0" t="n">
        <v>0.69</v>
      </c>
      <c r="W87" s="0" t="n">
        <v>13.7</v>
      </c>
      <c r="X87" s="0" t="n">
        <v>20.7</v>
      </c>
      <c r="Y87" s="0" t="n">
        <v>108</v>
      </c>
      <c r="Z87" s="0" t="n">
        <v>131</v>
      </c>
      <c r="AA87" s="0" t="s">
        <v>362</v>
      </c>
      <c r="AB87" s="0" t="n">
        <v>29.7</v>
      </c>
      <c r="AC87" s="0" t="n">
        <v>12.2</v>
      </c>
      <c r="AD87" s="0" t="n">
        <v>8.98</v>
      </c>
      <c r="AE87" s="0" t="n">
        <v>8.04</v>
      </c>
      <c r="AF87" s="0" t="n">
        <v>60</v>
      </c>
      <c r="AG87" s="0" t="n">
        <v>100</v>
      </c>
      <c r="AH87" s="0" t="n">
        <v>9.52</v>
      </c>
    </row>
    <row r="88" customFormat="false" ht="14.25" hidden="false" customHeight="false" outlineLevel="0" collapsed="false">
      <c r="A88" s="15" t="s">
        <v>363</v>
      </c>
      <c r="B88" s="15" t="s">
        <v>169</v>
      </c>
      <c r="C88" s="0" t="n">
        <v>55</v>
      </c>
      <c r="D88" s="9" t="n">
        <v>40969</v>
      </c>
      <c r="E88" s="15" t="s">
        <v>324</v>
      </c>
      <c r="F88" s="0" t="n">
        <v>27.9</v>
      </c>
      <c r="G88" s="0" t="n">
        <v>1</v>
      </c>
      <c r="H88" s="0" t="n">
        <v>0.72</v>
      </c>
      <c r="W88" s="0" t="n">
        <v>14.2</v>
      </c>
      <c r="X88" s="0" t="n">
        <v>25.2</v>
      </c>
      <c r="Y88" s="0" t="n">
        <v>74</v>
      </c>
      <c r="Z88" s="0" t="n">
        <v>116</v>
      </c>
      <c r="AA88" s="0" t="s">
        <v>364</v>
      </c>
      <c r="AB88" s="0" t="n">
        <v>29.6</v>
      </c>
      <c r="AC88" s="0" t="n">
        <v>16.9</v>
      </c>
      <c r="AD88" s="0" t="n">
        <v>10.3</v>
      </c>
    </row>
    <row r="89" customFormat="false" ht="14.25" hidden="false" customHeight="false" outlineLevel="0" collapsed="false">
      <c r="A89" s="15" t="s">
        <v>365</v>
      </c>
      <c r="B89" s="15" t="s">
        <v>169</v>
      </c>
      <c r="C89" s="0" t="n">
        <v>61</v>
      </c>
      <c r="D89" s="9" t="n">
        <v>40969</v>
      </c>
      <c r="E89" s="15" t="s">
        <v>268</v>
      </c>
      <c r="F89" s="0" t="n">
        <v>22</v>
      </c>
      <c r="G89" s="0" t="n">
        <v>1</v>
      </c>
      <c r="H89" s="0" t="n">
        <v>0.74</v>
      </c>
      <c r="W89" s="0" t="n">
        <v>17.9</v>
      </c>
      <c r="X89" s="0" t="n">
        <v>22.5</v>
      </c>
      <c r="Y89" s="0" t="n">
        <v>114</v>
      </c>
      <c r="Z89" s="0" t="n">
        <v>153</v>
      </c>
      <c r="AA89" s="0" t="s">
        <v>366</v>
      </c>
      <c r="AB89" s="0" t="n">
        <v>29.1</v>
      </c>
      <c r="AC89" s="0" t="n">
        <v>9.4</v>
      </c>
      <c r="AD89" s="0" t="n">
        <v>9.1</v>
      </c>
      <c r="AE89" s="0" t="n">
        <v>10</v>
      </c>
      <c r="AF89" s="0" t="n">
        <v>60</v>
      </c>
      <c r="AG89" s="0" t="n">
        <v>90</v>
      </c>
      <c r="AH89" s="0" t="n">
        <v>9.49</v>
      </c>
    </row>
    <row r="90" customFormat="false" ht="14.25" hidden="false" customHeight="false" outlineLevel="0" collapsed="false">
      <c r="A90" s="15" t="s">
        <v>367</v>
      </c>
      <c r="B90" s="15" t="s">
        <v>165</v>
      </c>
      <c r="C90" s="0" t="n">
        <v>54</v>
      </c>
      <c r="D90" s="9" t="n">
        <v>40969</v>
      </c>
      <c r="E90" s="15" t="s">
        <v>268</v>
      </c>
      <c r="F90" s="0" t="n">
        <v>24.6</v>
      </c>
      <c r="G90" s="0" t="n">
        <v>1</v>
      </c>
      <c r="H90" s="0" t="n">
        <v>0.73</v>
      </c>
      <c r="W90" s="0" t="n">
        <v>14.6</v>
      </c>
      <c r="X90" s="0" t="n">
        <v>22.9</v>
      </c>
      <c r="Y90" s="0" t="n">
        <v>97</v>
      </c>
      <c r="Z90" s="0" t="n">
        <v>153</v>
      </c>
      <c r="AA90" s="0" t="s">
        <v>289</v>
      </c>
      <c r="AB90" s="0" t="n">
        <v>31.7</v>
      </c>
      <c r="AC90" s="0" t="n">
        <v>9.5</v>
      </c>
      <c r="AD90" s="0" t="n">
        <v>10</v>
      </c>
      <c r="AF90" s="0" t="n">
        <v>35</v>
      </c>
      <c r="AG90" s="0" t="n">
        <v>90</v>
      </c>
      <c r="AH90" s="0" t="n">
        <v>8.4</v>
      </c>
    </row>
    <row r="91" customFormat="false" ht="14.25" hidden="false" customHeight="false" outlineLevel="0" collapsed="false">
      <c r="A91" s="15" t="s">
        <v>368</v>
      </c>
      <c r="B91" s="15" t="s">
        <v>169</v>
      </c>
      <c r="C91" s="0" t="n">
        <v>54</v>
      </c>
      <c r="D91" s="9" t="n">
        <v>41000</v>
      </c>
      <c r="E91" s="15" t="s">
        <v>324</v>
      </c>
      <c r="F91" s="0" t="n">
        <v>24.9</v>
      </c>
      <c r="G91" s="0" t="n">
        <v>1</v>
      </c>
      <c r="H91" s="0" t="n">
        <v>0.73</v>
      </c>
      <c r="W91" s="0" t="n">
        <v>15.6</v>
      </c>
      <c r="X91" s="0" t="n">
        <v>22.2</v>
      </c>
      <c r="Y91" s="0" t="n">
        <v>113</v>
      </c>
      <c r="Z91" s="0" t="n">
        <v>142</v>
      </c>
      <c r="AA91" s="0" t="s">
        <v>369</v>
      </c>
      <c r="AB91" s="0" t="n">
        <v>29.2</v>
      </c>
      <c r="AC91" s="0" t="n">
        <v>11.6</v>
      </c>
      <c r="AD91" s="0" t="n">
        <v>7.9</v>
      </c>
      <c r="AE91" s="0" t="n">
        <v>6.64</v>
      </c>
      <c r="AF91" s="0" t="n">
        <v>50</v>
      </c>
      <c r="AG91" s="0" t="n">
        <v>100</v>
      </c>
      <c r="AH91" s="0" t="n">
        <v>6.18</v>
      </c>
    </row>
    <row r="92" customFormat="false" ht="14.25" hidden="false" customHeight="false" outlineLevel="0" collapsed="false">
      <c r="A92" s="15" t="s">
        <v>370</v>
      </c>
      <c r="B92" s="15" t="s">
        <v>169</v>
      </c>
      <c r="C92" s="0" t="n">
        <v>74</v>
      </c>
      <c r="D92" s="9" t="n">
        <v>41000</v>
      </c>
      <c r="E92" s="15" t="s">
        <v>324</v>
      </c>
      <c r="F92" s="0" t="n">
        <v>21.5</v>
      </c>
      <c r="G92" s="0" t="n">
        <v>1</v>
      </c>
      <c r="H92" s="0" t="n">
        <v>0.65</v>
      </c>
      <c r="W92" s="0" t="n">
        <v>17.2</v>
      </c>
      <c r="X92" s="0" t="n">
        <v>20.6</v>
      </c>
      <c r="Y92" s="0" t="n">
        <v>104</v>
      </c>
      <c r="Z92" s="0" t="n">
        <v>126</v>
      </c>
      <c r="AA92" s="0" t="s">
        <v>341</v>
      </c>
      <c r="AB92" s="0" t="n">
        <v>30</v>
      </c>
      <c r="AC92" s="0" t="n">
        <v>9.2</v>
      </c>
      <c r="AD92" s="0" t="n">
        <v>11.5</v>
      </c>
      <c r="AE92" s="0" t="n">
        <v>3.3</v>
      </c>
      <c r="AF92" s="0" t="n">
        <v>55</v>
      </c>
      <c r="AG92" s="0" t="n">
        <v>75</v>
      </c>
      <c r="AH92" s="0" t="n">
        <v>6.9</v>
      </c>
    </row>
    <row r="93" customFormat="false" ht="14.25" hidden="false" customHeight="false" outlineLevel="0" collapsed="false">
      <c r="A93" s="15" t="s">
        <v>371</v>
      </c>
      <c r="B93" s="15" t="s">
        <v>169</v>
      </c>
      <c r="C93" s="0" t="n">
        <v>63</v>
      </c>
      <c r="D93" s="9" t="n">
        <v>41000</v>
      </c>
      <c r="E93" s="15" t="s">
        <v>268</v>
      </c>
      <c r="F93" s="0" t="n">
        <v>25.4</v>
      </c>
      <c r="G93" s="0" t="n">
        <v>1</v>
      </c>
      <c r="H93" s="0" t="n">
        <v>0.68</v>
      </c>
      <c r="W93" s="0" t="n">
        <v>15.4</v>
      </c>
      <c r="X93" s="0" t="n">
        <v>25.4</v>
      </c>
      <c r="Y93" s="0" t="n">
        <v>94</v>
      </c>
      <c r="Z93" s="0" t="n">
        <v>117</v>
      </c>
      <c r="AA93" s="0" t="s">
        <v>372</v>
      </c>
      <c r="AB93" s="0" t="n">
        <v>28</v>
      </c>
      <c r="AC93" s="0" t="n">
        <v>17.9</v>
      </c>
      <c r="AD93" s="0" t="n">
        <v>10</v>
      </c>
      <c r="AE93" s="0" t="n">
        <v>5.87</v>
      </c>
      <c r="AF93" s="0" t="n">
        <v>50</v>
      </c>
      <c r="AG93" s="0" t="n">
        <v>120</v>
      </c>
      <c r="AH93" s="0" t="n">
        <v>9.4</v>
      </c>
    </row>
    <row r="94" customFormat="false" ht="14.25" hidden="false" customHeight="false" outlineLevel="0" collapsed="false">
      <c r="A94" s="15" t="s">
        <v>373</v>
      </c>
      <c r="B94" s="15" t="s">
        <v>165</v>
      </c>
      <c r="C94" s="0" t="n">
        <v>63</v>
      </c>
      <c r="D94" s="9" t="n">
        <v>41030</v>
      </c>
      <c r="E94" s="15" t="s">
        <v>268</v>
      </c>
      <c r="F94" s="0" t="n">
        <v>21.9</v>
      </c>
      <c r="G94" s="0" t="n">
        <v>1</v>
      </c>
      <c r="H94" s="0" t="n">
        <v>0.67</v>
      </c>
      <c r="W94" s="0" t="n">
        <v>14.3</v>
      </c>
      <c r="X94" s="0" t="n">
        <v>22.5</v>
      </c>
      <c r="Y94" s="0" t="n">
        <v>94</v>
      </c>
      <c r="Z94" s="0" t="n">
        <v>141</v>
      </c>
      <c r="AA94" s="0" t="s">
        <v>124</v>
      </c>
      <c r="AB94" s="0" t="n">
        <v>30</v>
      </c>
      <c r="AC94" s="0" t="n">
        <v>9.4</v>
      </c>
      <c r="AD94" s="0" t="n">
        <v>8.1</v>
      </c>
      <c r="AE94" s="0" t="n">
        <v>9.8</v>
      </c>
      <c r="AF94" s="0" t="n">
        <v>45</v>
      </c>
      <c r="AG94" s="0" t="n">
        <v>90</v>
      </c>
      <c r="AH94" s="0" t="n">
        <v>11.9</v>
      </c>
    </row>
    <row r="95" customFormat="false" ht="14.25" hidden="false" customHeight="false" outlineLevel="0" collapsed="false">
      <c r="A95" s="15" t="s">
        <v>374</v>
      </c>
      <c r="B95" s="15" t="s">
        <v>169</v>
      </c>
      <c r="C95" s="0" t="n">
        <v>39</v>
      </c>
      <c r="D95" s="9" t="n">
        <v>41061</v>
      </c>
      <c r="E95" s="15" t="s">
        <v>268</v>
      </c>
      <c r="F95" s="0" t="n">
        <v>22.5</v>
      </c>
      <c r="G95" s="0" t="n">
        <v>1</v>
      </c>
      <c r="H95" s="0" t="n">
        <v>0.78</v>
      </c>
      <c r="W95" s="0" t="n">
        <v>15.5</v>
      </c>
      <c r="X95" s="0" t="n">
        <v>29.8</v>
      </c>
      <c r="Y95" s="0" t="n">
        <v>90</v>
      </c>
      <c r="Z95" s="0" t="n">
        <v>164</v>
      </c>
      <c r="AA95" s="0" t="s">
        <v>96</v>
      </c>
      <c r="AB95" s="0" t="n">
        <v>25.4</v>
      </c>
      <c r="AC95" s="0" t="n">
        <v>14</v>
      </c>
      <c r="AD95" s="0" t="n">
        <v>10.4</v>
      </c>
      <c r="AE95" s="0" t="n">
        <v>7.5</v>
      </c>
      <c r="AF95" s="0" t="n">
        <v>45</v>
      </c>
      <c r="AG95" s="0" t="n">
        <v>135</v>
      </c>
      <c r="AH95" s="0" t="n">
        <v>14.9</v>
      </c>
    </row>
    <row r="96" customFormat="false" ht="14.25" hidden="false" customHeight="false" outlineLevel="0" collapsed="false">
      <c r="A96" s="15" t="s">
        <v>375</v>
      </c>
      <c r="B96" s="15" t="s">
        <v>169</v>
      </c>
      <c r="C96" s="0" t="n">
        <v>43</v>
      </c>
      <c r="D96" s="9" t="n">
        <v>41061</v>
      </c>
      <c r="E96" s="15" t="s">
        <v>268</v>
      </c>
      <c r="F96" s="0" t="n">
        <v>25.4</v>
      </c>
      <c r="G96" s="0" t="n">
        <v>1</v>
      </c>
      <c r="H96" s="0" t="n">
        <v>0.75</v>
      </c>
      <c r="W96" s="0" t="n">
        <v>23</v>
      </c>
      <c r="X96" s="0" t="n">
        <v>30.2</v>
      </c>
      <c r="Y96" s="0" t="n">
        <v>106</v>
      </c>
      <c r="Z96" s="0" t="n">
        <v>153</v>
      </c>
      <c r="AA96" s="0" t="s">
        <v>376</v>
      </c>
      <c r="AB96" s="0" t="n">
        <v>30</v>
      </c>
      <c r="AC96" s="0" t="n">
        <v>14.8</v>
      </c>
      <c r="AD96" s="0" t="n">
        <v>9.5</v>
      </c>
      <c r="AE96" s="0" t="n">
        <v>4.7</v>
      </c>
      <c r="AF96" s="0" t="n">
        <v>90</v>
      </c>
      <c r="AG96" s="0" t="n">
        <v>120</v>
      </c>
      <c r="AH96" s="0" t="n">
        <v>10.7</v>
      </c>
    </row>
    <row r="97" customFormat="false" ht="14.25" hidden="false" customHeight="false" outlineLevel="0" collapsed="false">
      <c r="A97" s="15" t="s">
        <v>377</v>
      </c>
      <c r="B97" s="15" t="s">
        <v>169</v>
      </c>
      <c r="C97" s="0" t="n">
        <v>64</v>
      </c>
      <c r="D97" s="9" t="n">
        <v>41061</v>
      </c>
      <c r="E97" s="15" t="s">
        <v>324</v>
      </c>
      <c r="F97" s="0" t="n">
        <v>26</v>
      </c>
      <c r="G97" s="0" t="n">
        <v>1</v>
      </c>
      <c r="H97" s="0" t="n">
        <v>0.69</v>
      </c>
      <c r="W97" s="0" t="n">
        <v>16.7</v>
      </c>
      <c r="X97" s="0" t="n">
        <v>21.4</v>
      </c>
      <c r="Y97" s="0" t="n">
        <v>86</v>
      </c>
      <c r="Z97" s="0" t="n">
        <v>98</v>
      </c>
      <c r="AA97" s="0" t="s">
        <v>181</v>
      </c>
      <c r="AB97" s="0" t="n">
        <v>30.8</v>
      </c>
      <c r="AC97" s="0" t="n">
        <v>14.3</v>
      </c>
      <c r="AD97" s="0" t="n">
        <v>7.1</v>
      </c>
      <c r="AF97" s="0" t="n">
        <v>65</v>
      </c>
      <c r="AG97" s="0" t="n">
        <v>100</v>
      </c>
    </row>
    <row r="98" customFormat="false" ht="14.25" hidden="false" customHeight="false" outlineLevel="0" collapsed="false">
      <c r="A98" s="15" t="s">
        <v>378</v>
      </c>
      <c r="B98" s="15" t="s">
        <v>169</v>
      </c>
      <c r="C98" s="0" t="n">
        <v>62</v>
      </c>
      <c r="D98" s="9" t="n">
        <v>41061</v>
      </c>
      <c r="E98" s="15" t="s">
        <v>268</v>
      </c>
      <c r="F98" s="0" t="n">
        <v>25.8</v>
      </c>
      <c r="G98" s="0" t="n">
        <v>1</v>
      </c>
      <c r="H98" s="0" t="n">
        <v>0.68</v>
      </c>
      <c r="W98" s="0" t="n">
        <v>14.1</v>
      </c>
      <c r="X98" s="0" t="n">
        <v>23.6</v>
      </c>
      <c r="Y98" s="0" t="n">
        <v>97</v>
      </c>
      <c r="Z98" s="0" t="n">
        <v>107</v>
      </c>
      <c r="AA98" s="0" t="s">
        <v>379</v>
      </c>
      <c r="AB98" s="0" t="n">
        <v>27.8</v>
      </c>
      <c r="AC98" s="0" t="n">
        <v>17.6</v>
      </c>
      <c r="AD98" s="0" t="n">
        <v>12.6</v>
      </c>
      <c r="AE98" s="0" t="n">
        <v>7.55</v>
      </c>
      <c r="AF98" s="0" t="n">
        <v>60</v>
      </c>
      <c r="AG98" s="0" t="n">
        <v>120</v>
      </c>
      <c r="AH98" s="0" t="n">
        <v>9.59</v>
      </c>
    </row>
    <row r="99" customFormat="false" ht="14.25" hidden="false" customHeight="false" outlineLevel="0" collapsed="false">
      <c r="A99" s="15" t="s">
        <v>380</v>
      </c>
      <c r="B99" s="15" t="s">
        <v>169</v>
      </c>
      <c r="C99" s="0" t="n">
        <v>49</v>
      </c>
      <c r="D99" s="9" t="n">
        <v>41091</v>
      </c>
      <c r="E99" s="15" t="s">
        <v>268</v>
      </c>
      <c r="F99" s="0" t="n">
        <v>22.5</v>
      </c>
      <c r="G99" s="0" t="n">
        <v>1</v>
      </c>
      <c r="H99" s="0" t="n">
        <v>0.72</v>
      </c>
      <c r="W99" s="0" t="n">
        <v>12.1</v>
      </c>
      <c r="X99" s="0" t="n">
        <v>20</v>
      </c>
      <c r="Y99" s="0" t="n">
        <v>109</v>
      </c>
      <c r="Z99" s="0" t="n">
        <v>150</v>
      </c>
      <c r="AA99" s="0" t="s">
        <v>376</v>
      </c>
      <c r="AB99" s="0" t="n">
        <v>29.6</v>
      </c>
      <c r="AC99" s="0" t="n">
        <v>9.7</v>
      </c>
      <c r="AD99" s="0" t="n">
        <v>8.6</v>
      </c>
      <c r="AE99" s="0" t="n">
        <v>6.3</v>
      </c>
      <c r="AF99" s="0" t="n">
        <v>45</v>
      </c>
      <c r="AG99" s="0" t="n">
        <v>105</v>
      </c>
      <c r="AH99" s="0" t="n">
        <v>7.1</v>
      </c>
    </row>
    <row r="100" customFormat="false" ht="14.25" hidden="false" customHeight="false" outlineLevel="0" collapsed="false">
      <c r="A100" s="15" t="s">
        <v>381</v>
      </c>
      <c r="B100" s="15" t="s">
        <v>169</v>
      </c>
      <c r="C100" s="0" t="n">
        <v>55</v>
      </c>
      <c r="D100" s="9" t="n">
        <v>41091</v>
      </c>
      <c r="E100" s="15" t="s">
        <v>324</v>
      </c>
      <c r="F100" s="0" t="n">
        <v>23.5</v>
      </c>
      <c r="G100" s="0" t="n">
        <v>1</v>
      </c>
      <c r="H100" s="0" t="n">
        <v>0.76</v>
      </c>
      <c r="W100" s="0" t="n">
        <v>14.4</v>
      </c>
      <c r="X100" s="0" t="n">
        <v>25.7</v>
      </c>
      <c r="Y100" s="0" t="n">
        <v>103</v>
      </c>
      <c r="Z100" s="0" t="n">
        <v>141</v>
      </c>
      <c r="AA100" s="0" t="s">
        <v>382</v>
      </c>
      <c r="AB100" s="0" t="n">
        <v>21.8</v>
      </c>
      <c r="AC100" s="0" t="n">
        <v>11.8</v>
      </c>
      <c r="AD100" s="0" t="n">
        <v>6.9</v>
      </c>
      <c r="AE100" s="0" t="n">
        <v>2.4</v>
      </c>
      <c r="AF100" s="0" t="n">
        <v>60</v>
      </c>
      <c r="AG100" s="0" t="n">
        <v>145</v>
      </c>
      <c r="AH100" s="0" t="n">
        <v>10.6</v>
      </c>
    </row>
    <row r="101" customFormat="false" ht="14.25" hidden="false" customHeight="false" outlineLevel="0" collapsed="false">
      <c r="A101" s="15" t="s">
        <v>383</v>
      </c>
      <c r="B101" s="15" t="s">
        <v>169</v>
      </c>
      <c r="C101" s="0" t="n">
        <v>42</v>
      </c>
      <c r="D101" s="9" t="n">
        <v>41334</v>
      </c>
      <c r="E101" s="15" t="s">
        <v>324</v>
      </c>
      <c r="F101" s="0" t="n">
        <v>25.6</v>
      </c>
      <c r="G101" s="0" t="n">
        <v>1</v>
      </c>
      <c r="H101" s="0" t="n">
        <v>0.7</v>
      </c>
      <c r="W101" s="0" t="n">
        <v>16.7</v>
      </c>
      <c r="X101" s="0" t="n">
        <v>27.1</v>
      </c>
      <c r="Y101" s="0" t="n">
        <v>102</v>
      </c>
      <c r="Z101" s="0" t="n">
        <v>153</v>
      </c>
      <c r="AA101" s="0" t="s">
        <v>372</v>
      </c>
      <c r="AB101" s="0" t="n">
        <v>18.3</v>
      </c>
      <c r="AC101" s="0" t="n">
        <v>15.8</v>
      </c>
      <c r="AD101" s="0" t="n">
        <v>11.6</v>
      </c>
      <c r="AE101" s="0" t="n">
        <v>3.56</v>
      </c>
      <c r="AF101" s="0" t="n">
        <v>65</v>
      </c>
      <c r="AG101" s="0" t="n">
        <v>130</v>
      </c>
      <c r="AH101" s="0" t="n">
        <v>9.78</v>
      </c>
    </row>
    <row r="102" customFormat="false" ht="14.25" hidden="false" customHeight="false" outlineLevel="0" collapsed="false">
      <c r="A102" s="15" t="s">
        <v>384</v>
      </c>
      <c r="B102" s="15" t="s">
        <v>165</v>
      </c>
      <c r="C102" s="0" t="n">
        <v>57</v>
      </c>
      <c r="D102" s="9" t="n">
        <v>41334</v>
      </c>
      <c r="E102" s="15" t="s">
        <v>196</v>
      </c>
      <c r="F102" s="0" t="n">
        <v>22</v>
      </c>
      <c r="G102" s="0" t="n">
        <v>1</v>
      </c>
      <c r="H102" s="0" t="n">
        <v>0.67</v>
      </c>
      <c r="W102" s="0" t="n">
        <v>21</v>
      </c>
      <c r="X102" s="0" t="n">
        <v>23</v>
      </c>
      <c r="Y102" s="0" t="n">
        <v>121</v>
      </c>
      <c r="Z102" s="0" t="n">
        <v>148</v>
      </c>
      <c r="AA102" s="0" t="s">
        <v>259</v>
      </c>
      <c r="AB102" s="0" t="n">
        <v>28.5</v>
      </c>
      <c r="AC102" s="0" t="n">
        <v>9.3</v>
      </c>
      <c r="AD102" s="0" t="n">
        <v>4.85</v>
      </c>
      <c r="AE102" s="0" t="n">
        <v>2.79</v>
      </c>
      <c r="AF102" s="0" t="n">
        <v>30</v>
      </c>
      <c r="AG102" s="0" t="n">
        <v>60</v>
      </c>
      <c r="AH102" s="0" t="n">
        <v>7.19</v>
      </c>
    </row>
    <row r="103" customFormat="false" ht="14.25" hidden="false" customHeight="false" outlineLevel="0" collapsed="false">
      <c r="A103" s="15" t="s">
        <v>385</v>
      </c>
      <c r="B103" s="15" t="s">
        <v>165</v>
      </c>
      <c r="C103" s="0" t="n">
        <v>53</v>
      </c>
      <c r="D103" s="9" t="n">
        <v>41334</v>
      </c>
      <c r="E103" s="15" t="s">
        <v>268</v>
      </c>
      <c r="F103" s="0" t="n">
        <v>22.5</v>
      </c>
      <c r="G103" s="0" t="n">
        <v>1</v>
      </c>
      <c r="H103" s="0" t="n">
        <v>0.68</v>
      </c>
      <c r="W103" s="0" t="n">
        <v>17.8</v>
      </c>
      <c r="X103" s="0" t="n">
        <v>22.7</v>
      </c>
      <c r="Y103" s="0" t="n">
        <v>120</v>
      </c>
      <c r="Z103" s="0" t="n">
        <v>144</v>
      </c>
      <c r="AA103" s="0" t="s">
        <v>126</v>
      </c>
      <c r="AB103" s="0" t="n">
        <v>31.6</v>
      </c>
      <c r="AC103" s="0" t="n">
        <v>9</v>
      </c>
      <c r="AD103" s="0" t="n">
        <v>8</v>
      </c>
      <c r="AE103" s="0" t="n">
        <v>2.06</v>
      </c>
      <c r="AF103" s="0" t="n">
        <v>50</v>
      </c>
      <c r="AG103" s="0" t="n">
        <v>70</v>
      </c>
      <c r="AH103" s="0" t="n">
        <v>5.16</v>
      </c>
    </row>
    <row r="104" customFormat="false" ht="14.25" hidden="false" customHeight="false" outlineLevel="0" collapsed="false">
      <c r="A104" s="15" t="s">
        <v>386</v>
      </c>
      <c r="B104" s="15" t="s">
        <v>169</v>
      </c>
      <c r="C104" s="0" t="n">
        <v>61</v>
      </c>
      <c r="D104" s="9" t="n">
        <v>41334</v>
      </c>
      <c r="E104" s="15" t="s">
        <v>324</v>
      </c>
      <c r="F104" s="0" t="n">
        <v>23.4</v>
      </c>
      <c r="G104" s="0" t="n">
        <v>1</v>
      </c>
      <c r="H104" s="0" t="n">
        <v>0.7</v>
      </c>
      <c r="W104" s="0" t="n">
        <v>14</v>
      </c>
      <c r="X104" s="0" t="n">
        <v>21</v>
      </c>
      <c r="Y104" s="0" t="n">
        <v>107</v>
      </c>
      <c r="Z104" s="0" t="n">
        <v>136</v>
      </c>
      <c r="AA104" s="0" t="s">
        <v>47</v>
      </c>
      <c r="AB104" s="0" t="n">
        <v>24.1</v>
      </c>
      <c r="AC104" s="0" t="n">
        <v>12.9</v>
      </c>
      <c r="AD104" s="0" t="n">
        <v>9.5</v>
      </c>
      <c r="AE104" s="0" t="n">
        <v>5.19</v>
      </c>
      <c r="AF104" s="0" t="n">
        <v>30</v>
      </c>
      <c r="AG104" s="0" t="n">
        <v>75</v>
      </c>
      <c r="AH104" s="0" t="n">
        <v>8.33</v>
      </c>
    </row>
    <row r="105" customFormat="false" ht="14.25" hidden="false" customHeight="false" outlineLevel="0" collapsed="false">
      <c r="A105" s="15" t="s">
        <v>387</v>
      </c>
      <c r="B105" s="15" t="s">
        <v>165</v>
      </c>
      <c r="C105" s="0" t="n">
        <v>61</v>
      </c>
      <c r="D105" s="9" t="n">
        <v>41365</v>
      </c>
      <c r="E105" s="15" t="s">
        <v>268</v>
      </c>
      <c r="F105" s="0" t="n">
        <v>21</v>
      </c>
      <c r="G105" s="0" t="n">
        <v>1</v>
      </c>
      <c r="H105" s="0" t="n">
        <v>0.71</v>
      </c>
      <c r="W105" s="0" t="n">
        <v>23.1</v>
      </c>
      <c r="X105" s="0" t="n">
        <v>25.8</v>
      </c>
      <c r="Y105" s="0" t="n">
        <v>106</v>
      </c>
      <c r="Z105" s="0" t="n">
        <v>139</v>
      </c>
      <c r="AA105" s="0" t="s">
        <v>130</v>
      </c>
      <c r="AB105" s="0" t="n">
        <v>31.2</v>
      </c>
      <c r="AC105" s="0" t="n">
        <v>10.2</v>
      </c>
      <c r="AD105" s="0" t="n">
        <v>9.7</v>
      </c>
      <c r="AE105" s="0" t="n">
        <v>4.25</v>
      </c>
      <c r="AF105" s="0" t="n">
        <v>55</v>
      </c>
      <c r="AG105" s="0" t="n">
        <v>70</v>
      </c>
      <c r="AH105" s="0" t="n">
        <v>10.4</v>
      </c>
    </row>
    <row r="106" customFormat="false" ht="14.25" hidden="false" customHeight="false" outlineLevel="0" collapsed="false">
      <c r="A106" s="15" t="s">
        <v>388</v>
      </c>
      <c r="B106" s="15" t="s">
        <v>169</v>
      </c>
      <c r="C106" s="0" t="n">
        <v>42</v>
      </c>
      <c r="D106" s="9" t="n">
        <v>41395</v>
      </c>
      <c r="E106" s="15" t="s">
        <v>268</v>
      </c>
      <c r="F106" s="0" t="n">
        <v>20</v>
      </c>
      <c r="G106" s="0" t="n">
        <v>1</v>
      </c>
      <c r="H106" s="0" t="n">
        <v>0.69</v>
      </c>
      <c r="W106" s="0" t="n">
        <v>20.4</v>
      </c>
      <c r="X106" s="0" t="n">
        <v>29.2</v>
      </c>
      <c r="Y106" s="0" t="n">
        <v>109</v>
      </c>
      <c r="Z106" s="0" t="n">
        <v>131</v>
      </c>
      <c r="AA106" s="0" t="s">
        <v>56</v>
      </c>
      <c r="AB106" s="0" t="n">
        <v>28.1</v>
      </c>
      <c r="AC106" s="0" t="n">
        <v>12.9</v>
      </c>
      <c r="AD106" s="0" t="n">
        <v>11.6</v>
      </c>
      <c r="AE106" s="0" t="n">
        <v>4.44</v>
      </c>
      <c r="AF106" s="0" t="n">
        <v>60</v>
      </c>
      <c r="AG106" s="0" t="n">
        <v>115</v>
      </c>
      <c r="AH106" s="0" t="n">
        <v>9.42</v>
      </c>
    </row>
    <row r="107" customFormat="false" ht="14.25" hidden="false" customHeight="false" outlineLevel="0" collapsed="false">
      <c r="A107" s="15" t="s">
        <v>389</v>
      </c>
      <c r="B107" s="15" t="s">
        <v>169</v>
      </c>
      <c r="C107" s="0" t="n">
        <v>55</v>
      </c>
      <c r="D107" s="9" t="n">
        <v>41395</v>
      </c>
      <c r="E107" s="15" t="s">
        <v>268</v>
      </c>
      <c r="F107" s="0" t="n">
        <v>22.1</v>
      </c>
      <c r="G107" s="0" t="n">
        <v>1</v>
      </c>
      <c r="H107" s="0" t="n">
        <v>0.72</v>
      </c>
      <c r="W107" s="0" t="n">
        <v>18.1</v>
      </c>
      <c r="X107" s="0" t="n">
        <v>22.5</v>
      </c>
      <c r="Y107" s="0" t="n">
        <v>105</v>
      </c>
      <c r="Z107" s="0" t="n">
        <v>148</v>
      </c>
      <c r="AA107" s="0" t="s">
        <v>98</v>
      </c>
      <c r="AB107" s="0" t="n">
        <v>30</v>
      </c>
      <c r="AC107" s="0" t="n">
        <v>11.1</v>
      </c>
      <c r="AD107" s="0" t="n">
        <v>7.7</v>
      </c>
      <c r="AE107" s="0" t="n">
        <v>5.16</v>
      </c>
      <c r="AF107" s="0" t="n">
        <v>50</v>
      </c>
      <c r="AG107" s="0" t="n">
        <v>105</v>
      </c>
      <c r="AH107" s="0" t="n">
        <v>9.54</v>
      </c>
    </row>
    <row r="108" customFormat="false" ht="14.25" hidden="false" customHeight="false" outlineLevel="0" collapsed="false">
      <c r="A108" s="15" t="s">
        <v>390</v>
      </c>
      <c r="B108" s="15" t="s">
        <v>169</v>
      </c>
      <c r="C108" s="0" t="n">
        <v>53</v>
      </c>
      <c r="D108" s="9" t="n">
        <v>41426</v>
      </c>
      <c r="E108" s="15" t="s">
        <v>268</v>
      </c>
      <c r="F108" s="0" t="n">
        <v>27.4</v>
      </c>
      <c r="G108" s="0" t="n">
        <v>1</v>
      </c>
      <c r="H108" s="0" t="n">
        <v>0.65</v>
      </c>
      <c r="W108" s="0" t="n">
        <v>14.9</v>
      </c>
      <c r="X108" s="0" t="n">
        <v>20</v>
      </c>
      <c r="Y108" s="0" t="n">
        <v>131</v>
      </c>
      <c r="Z108" s="0" t="n">
        <v>157</v>
      </c>
      <c r="AA108" s="0" t="s">
        <v>47</v>
      </c>
      <c r="AB108" s="0" t="n">
        <v>26.8</v>
      </c>
      <c r="AC108" s="0" t="n">
        <v>10.3</v>
      </c>
      <c r="AD108" s="0" t="n">
        <v>14.3</v>
      </c>
      <c r="AE108" s="0" t="n">
        <v>3.79</v>
      </c>
      <c r="AF108" s="0" t="n">
        <v>60</v>
      </c>
      <c r="AG108" s="0" t="n">
        <v>75</v>
      </c>
      <c r="AH108" s="0" t="n">
        <v>4.9</v>
      </c>
    </row>
    <row r="109" customFormat="false" ht="14.25" hidden="false" customHeight="false" outlineLevel="0" collapsed="false">
      <c r="A109" s="15" t="s">
        <v>391</v>
      </c>
      <c r="B109" s="15" t="s">
        <v>169</v>
      </c>
      <c r="C109" s="0" t="n">
        <v>31</v>
      </c>
      <c r="D109" s="9" t="n">
        <v>41395</v>
      </c>
      <c r="E109" s="15" t="s">
        <v>268</v>
      </c>
      <c r="F109" s="0" t="n">
        <v>27.6</v>
      </c>
      <c r="G109" s="0" t="n">
        <v>1</v>
      </c>
      <c r="H109" s="0" t="n">
        <v>0.69</v>
      </c>
      <c r="W109" s="0" t="n">
        <v>16.2</v>
      </c>
      <c r="X109" s="0" t="n">
        <v>26.6</v>
      </c>
      <c r="Y109" s="0" t="n">
        <v>100</v>
      </c>
      <c r="Z109" s="0" t="n">
        <v>162</v>
      </c>
      <c r="AA109" s="0" t="s">
        <v>331</v>
      </c>
      <c r="AB109" s="0" t="n">
        <v>28.6</v>
      </c>
      <c r="AC109" s="0" t="n">
        <v>14.8</v>
      </c>
      <c r="AD109" s="0" t="n">
        <v>13.5</v>
      </c>
      <c r="AE109" s="0" t="n">
        <v>2.06</v>
      </c>
      <c r="AF109" s="0" t="n">
        <v>55</v>
      </c>
      <c r="AG109" s="0" t="n">
        <v>135</v>
      </c>
      <c r="AH109" s="0" t="n">
        <v>8.81</v>
      </c>
    </row>
    <row r="110" customFormat="false" ht="14.25" hidden="false" customHeight="false" outlineLevel="0" collapsed="false">
      <c r="A110" s="15" t="s">
        <v>392</v>
      </c>
      <c r="B110" s="15" t="s">
        <v>169</v>
      </c>
      <c r="C110" s="0" t="n">
        <v>58</v>
      </c>
      <c r="D110" s="9" t="n">
        <v>41365</v>
      </c>
      <c r="E110" s="15" t="s">
        <v>324</v>
      </c>
      <c r="F110" s="0" t="n">
        <v>23.5</v>
      </c>
      <c r="G110" s="0" t="n">
        <v>1</v>
      </c>
      <c r="H110" s="0" t="n">
        <v>0.71</v>
      </c>
      <c r="W110" s="0" t="n">
        <v>14</v>
      </c>
      <c r="X110" s="0" t="n">
        <v>22.5</v>
      </c>
      <c r="Y110" s="0" t="n">
        <v>78</v>
      </c>
      <c r="Z110" s="0" t="n">
        <v>142</v>
      </c>
      <c r="AA110" s="0" t="s">
        <v>76</v>
      </c>
      <c r="AB110" s="0" t="n">
        <v>27.9</v>
      </c>
      <c r="AC110" s="0" t="n">
        <v>14.4</v>
      </c>
      <c r="AD110" s="0" t="n">
        <v>10.9</v>
      </c>
      <c r="AF110" s="0" t="n">
        <v>30</v>
      </c>
      <c r="AG110" s="0" t="n">
        <v>70</v>
      </c>
      <c r="AH110" s="0" t="n">
        <v>7.46</v>
      </c>
    </row>
    <row r="111" customFormat="false" ht="14.25" hidden="false" customHeight="false" outlineLevel="0" collapsed="false">
      <c r="A111" s="15" t="s">
        <v>393</v>
      </c>
      <c r="B111" s="15" t="s">
        <v>169</v>
      </c>
      <c r="C111" s="0" t="n">
        <v>38</v>
      </c>
      <c r="D111" s="9" t="n">
        <v>41365</v>
      </c>
      <c r="E111" s="15" t="s">
        <v>268</v>
      </c>
      <c r="F111" s="0" t="n">
        <v>23.3</v>
      </c>
      <c r="G111" s="0" t="n">
        <v>1</v>
      </c>
      <c r="H111" s="0" t="n">
        <v>0.73</v>
      </c>
      <c r="W111" s="0" t="n">
        <v>19.2</v>
      </c>
      <c r="X111" s="0" t="n">
        <v>26.3</v>
      </c>
      <c r="Y111" s="0" t="n">
        <v>115</v>
      </c>
      <c r="Z111" s="0" t="n">
        <v>157</v>
      </c>
      <c r="AA111" s="0" t="s">
        <v>394</v>
      </c>
      <c r="AB111" s="0" t="n">
        <v>28.5</v>
      </c>
      <c r="AC111" s="0" t="n">
        <v>12.5</v>
      </c>
      <c r="AD111" s="0" t="n">
        <v>9.3</v>
      </c>
      <c r="AE111" s="0" t="n">
        <v>4.65</v>
      </c>
      <c r="AF111" s="0" t="n">
        <v>60</v>
      </c>
      <c r="AG111" s="0" t="n">
        <v>120</v>
      </c>
      <c r="AH111" s="0" t="n">
        <v>9.36</v>
      </c>
    </row>
    <row r="112" customFormat="false" ht="14.25" hidden="false" customHeight="false" outlineLevel="0" collapsed="false">
      <c r="A112" s="15" t="s">
        <v>395</v>
      </c>
      <c r="B112" s="15" t="s">
        <v>169</v>
      </c>
      <c r="C112" s="0" t="n">
        <v>31</v>
      </c>
      <c r="D112" s="9" t="n">
        <v>41275</v>
      </c>
      <c r="E112" s="15" t="s">
        <v>268</v>
      </c>
      <c r="F112" s="0" t="n">
        <v>18</v>
      </c>
      <c r="G112" s="0" t="n">
        <v>1</v>
      </c>
      <c r="H112" s="0" t="n">
        <v>0.75</v>
      </c>
      <c r="W112" s="0" t="n">
        <v>20.7</v>
      </c>
      <c r="X112" s="0" t="n">
        <v>37.8</v>
      </c>
      <c r="Y112" s="0" t="n">
        <v>96</v>
      </c>
      <c r="Z112" s="0" t="n">
        <v>162</v>
      </c>
      <c r="AA112" s="0" t="s">
        <v>47</v>
      </c>
      <c r="AB112" s="0" t="n">
        <v>21.6</v>
      </c>
      <c r="AC112" s="0" t="n">
        <v>14.8</v>
      </c>
      <c r="AD112" s="0" t="n">
        <v>11.5</v>
      </c>
      <c r="AE112" s="0" t="n">
        <v>2.9</v>
      </c>
      <c r="AF112" s="0" t="n">
        <v>55</v>
      </c>
      <c r="AG112" s="0" t="n">
        <v>135</v>
      </c>
      <c r="AH112" s="0" t="n">
        <v>9.7</v>
      </c>
    </row>
    <row r="113" s="5" customFormat="true" ht="14.25" hidden="false" customHeight="false" outlineLevel="0" collapsed="false">
      <c r="A113" s="14" t="s">
        <v>356</v>
      </c>
      <c r="B113" s="14" t="s">
        <v>357</v>
      </c>
      <c r="C113" s="5" t="n">
        <v>54</v>
      </c>
      <c r="D113" s="10" t="n">
        <v>40878</v>
      </c>
      <c r="E113" s="14" t="s">
        <v>196</v>
      </c>
      <c r="F113" s="5" t="n">
        <v>19.8</v>
      </c>
      <c r="G113" s="5" t="n">
        <v>1</v>
      </c>
      <c r="H113" s="5" t="n">
        <v>0.76</v>
      </c>
      <c r="W113" s="5" t="n">
        <v>15.7</v>
      </c>
      <c r="X113" s="5" t="n">
        <v>19</v>
      </c>
      <c r="Y113" s="5" t="n">
        <v>129</v>
      </c>
      <c r="Z113" s="5" t="n">
        <v>162</v>
      </c>
      <c r="AA113" s="5" t="s">
        <v>358</v>
      </c>
      <c r="AB113" s="5" t="n">
        <v>28.7</v>
      </c>
      <c r="AC113" s="5" t="n">
        <v>6.6</v>
      </c>
      <c r="AD113" s="5" t="n">
        <v>13.9</v>
      </c>
      <c r="AE113" s="5" t="n">
        <v>10.1</v>
      </c>
      <c r="AF113" s="5" t="n">
        <v>40</v>
      </c>
      <c r="AG113" s="5" t="n">
        <v>60</v>
      </c>
      <c r="AH113" s="5" t="n">
        <v>7.08</v>
      </c>
    </row>
    <row r="114" s="5" customFormat="true" ht="14.25" hidden="false" customHeight="false" outlineLevel="0" collapsed="false">
      <c r="A114" s="14" t="s">
        <v>359</v>
      </c>
      <c r="B114" s="14" t="s">
        <v>165</v>
      </c>
      <c r="C114" s="5" t="n">
        <v>66</v>
      </c>
      <c r="D114" s="10" t="n">
        <v>40940</v>
      </c>
      <c r="E114" s="14" t="s">
        <v>268</v>
      </c>
      <c r="F114" s="5" t="n">
        <v>22.1</v>
      </c>
      <c r="G114" s="5" t="n">
        <v>1</v>
      </c>
      <c r="H114" s="5" t="n">
        <v>0.7</v>
      </c>
      <c r="W114" s="5" t="n">
        <v>13.4</v>
      </c>
      <c r="X114" s="5" t="n">
        <v>19.5</v>
      </c>
      <c r="Y114" s="5" t="n">
        <v>97</v>
      </c>
      <c r="Z114" s="5" t="n">
        <v>107</v>
      </c>
      <c r="AA114" s="5" t="s">
        <v>360</v>
      </c>
      <c r="AB114" s="5" t="n">
        <v>30</v>
      </c>
      <c r="AC114" s="5" t="n">
        <v>11.1</v>
      </c>
      <c r="AD114" s="5" t="n">
        <v>14</v>
      </c>
      <c r="AE114" s="5" t="n">
        <v>5</v>
      </c>
      <c r="AF114" s="5" t="n">
        <v>30</v>
      </c>
      <c r="AG114" s="5" t="n">
        <v>60</v>
      </c>
      <c r="AH114" s="5" t="n">
        <v>5.55</v>
      </c>
    </row>
    <row r="115" s="5" customFormat="true" ht="14.25" hidden="false" customHeight="false" outlineLevel="0" collapsed="false">
      <c r="A115" s="14" t="s">
        <v>361</v>
      </c>
      <c r="B115" s="14" t="s">
        <v>169</v>
      </c>
      <c r="C115" s="5" t="n">
        <v>67</v>
      </c>
      <c r="D115" s="10" t="n">
        <v>40969</v>
      </c>
      <c r="E115" s="14" t="s">
        <v>268</v>
      </c>
      <c r="F115" s="5" t="n">
        <v>26.6</v>
      </c>
      <c r="G115" s="5" t="n">
        <v>1</v>
      </c>
      <c r="H115" s="5" t="n">
        <v>0.69</v>
      </c>
      <c r="W115" s="5" t="n">
        <v>13.7</v>
      </c>
      <c r="X115" s="5" t="n">
        <v>20.7</v>
      </c>
      <c r="Y115" s="5" t="n">
        <v>108</v>
      </c>
      <c r="Z115" s="5" t="n">
        <v>131</v>
      </c>
      <c r="AA115" s="5" t="s">
        <v>362</v>
      </c>
      <c r="AB115" s="5" t="n">
        <v>29.7</v>
      </c>
      <c r="AC115" s="5" t="n">
        <v>12.2</v>
      </c>
      <c r="AD115" s="5" t="n">
        <v>8.98</v>
      </c>
      <c r="AE115" s="5" t="n">
        <v>8.04</v>
      </c>
      <c r="AF115" s="5" t="n">
        <v>60</v>
      </c>
      <c r="AG115" s="5" t="n">
        <v>100</v>
      </c>
      <c r="AH115" s="5" t="n">
        <v>9.52</v>
      </c>
    </row>
    <row r="116" s="5" customFormat="true" ht="14.25" hidden="false" customHeight="false" outlineLevel="0" collapsed="false">
      <c r="A116" s="14" t="s">
        <v>363</v>
      </c>
      <c r="B116" s="14" t="s">
        <v>169</v>
      </c>
      <c r="C116" s="5" t="n">
        <v>55</v>
      </c>
      <c r="D116" s="10" t="n">
        <v>40969</v>
      </c>
      <c r="E116" s="14" t="s">
        <v>324</v>
      </c>
      <c r="F116" s="5" t="n">
        <v>27.9</v>
      </c>
      <c r="G116" s="5" t="n">
        <v>1</v>
      </c>
      <c r="H116" s="5" t="n">
        <v>0.72</v>
      </c>
      <c r="W116" s="5" t="n">
        <v>14.2</v>
      </c>
      <c r="X116" s="5" t="n">
        <v>25.2</v>
      </c>
      <c r="Y116" s="5" t="n">
        <v>74</v>
      </c>
      <c r="Z116" s="5" t="n">
        <v>116</v>
      </c>
      <c r="AA116" s="5" t="s">
        <v>364</v>
      </c>
      <c r="AB116" s="5" t="n">
        <v>29.6</v>
      </c>
      <c r="AC116" s="5" t="n">
        <v>16.9</v>
      </c>
      <c r="AD116" s="5" t="n">
        <v>10.3</v>
      </c>
    </row>
    <row r="117" s="5" customFormat="true" ht="14.25" hidden="false" customHeight="false" outlineLevel="0" collapsed="false">
      <c r="A117" s="14" t="s">
        <v>365</v>
      </c>
      <c r="B117" s="14" t="s">
        <v>169</v>
      </c>
      <c r="C117" s="5" t="n">
        <v>61</v>
      </c>
      <c r="D117" s="10" t="n">
        <v>40969</v>
      </c>
      <c r="E117" s="14" t="s">
        <v>268</v>
      </c>
      <c r="F117" s="5" t="n">
        <v>22</v>
      </c>
      <c r="G117" s="5" t="n">
        <v>1</v>
      </c>
      <c r="H117" s="5" t="n">
        <v>0.74</v>
      </c>
      <c r="W117" s="5" t="n">
        <v>17.9</v>
      </c>
      <c r="X117" s="5" t="n">
        <v>22.5</v>
      </c>
      <c r="Y117" s="5" t="n">
        <v>114</v>
      </c>
      <c r="Z117" s="5" t="n">
        <v>153</v>
      </c>
      <c r="AA117" s="5" t="s">
        <v>366</v>
      </c>
      <c r="AB117" s="5" t="n">
        <v>29.1</v>
      </c>
      <c r="AC117" s="5" t="n">
        <v>9.4</v>
      </c>
      <c r="AD117" s="5" t="n">
        <v>9.1</v>
      </c>
      <c r="AE117" s="5" t="n">
        <v>10</v>
      </c>
      <c r="AF117" s="5" t="n">
        <v>60</v>
      </c>
      <c r="AG117" s="5" t="n">
        <v>90</v>
      </c>
      <c r="AH117" s="5" t="n">
        <v>9.49</v>
      </c>
    </row>
    <row r="118" s="5" customFormat="true" ht="14.25" hidden="false" customHeight="false" outlineLevel="0" collapsed="false">
      <c r="A118" s="14" t="s">
        <v>367</v>
      </c>
      <c r="B118" s="14" t="s">
        <v>165</v>
      </c>
      <c r="C118" s="5" t="n">
        <v>54</v>
      </c>
      <c r="D118" s="10" t="n">
        <v>40969</v>
      </c>
      <c r="E118" s="14" t="s">
        <v>268</v>
      </c>
      <c r="F118" s="5" t="n">
        <v>24.6</v>
      </c>
      <c r="G118" s="5" t="n">
        <v>1</v>
      </c>
      <c r="H118" s="5" t="n">
        <v>0.73</v>
      </c>
      <c r="W118" s="5" t="n">
        <v>14.6</v>
      </c>
      <c r="X118" s="5" t="n">
        <v>22.9</v>
      </c>
      <c r="Y118" s="5" t="n">
        <v>97</v>
      </c>
      <c r="Z118" s="5" t="n">
        <v>153</v>
      </c>
      <c r="AA118" s="5" t="s">
        <v>289</v>
      </c>
      <c r="AB118" s="5" t="n">
        <v>31.7</v>
      </c>
      <c r="AC118" s="5" t="n">
        <v>9.5</v>
      </c>
      <c r="AD118" s="5" t="n">
        <v>10</v>
      </c>
      <c r="AF118" s="5" t="n">
        <v>35</v>
      </c>
      <c r="AG118" s="5" t="n">
        <v>90</v>
      </c>
      <c r="AH118" s="5" t="n">
        <v>8.4</v>
      </c>
    </row>
    <row r="119" s="5" customFormat="true" ht="14.25" hidden="false" customHeight="false" outlineLevel="0" collapsed="false">
      <c r="A119" s="14" t="s">
        <v>368</v>
      </c>
      <c r="B119" s="14" t="s">
        <v>169</v>
      </c>
      <c r="C119" s="5" t="n">
        <v>54</v>
      </c>
      <c r="D119" s="10" t="n">
        <v>41000</v>
      </c>
      <c r="E119" s="14" t="s">
        <v>324</v>
      </c>
      <c r="F119" s="5" t="n">
        <v>24.9</v>
      </c>
      <c r="G119" s="5" t="n">
        <v>1</v>
      </c>
      <c r="H119" s="5" t="n">
        <v>0.73</v>
      </c>
      <c r="W119" s="5" t="n">
        <v>15.6</v>
      </c>
      <c r="X119" s="5" t="n">
        <v>22.2</v>
      </c>
      <c r="Y119" s="5" t="n">
        <v>113</v>
      </c>
      <c r="Z119" s="5" t="n">
        <v>142</v>
      </c>
      <c r="AA119" s="5" t="s">
        <v>369</v>
      </c>
      <c r="AB119" s="5" t="n">
        <v>29.2</v>
      </c>
      <c r="AC119" s="5" t="n">
        <v>11.6</v>
      </c>
      <c r="AD119" s="5" t="n">
        <v>7.9</v>
      </c>
      <c r="AE119" s="5" t="n">
        <v>6.64</v>
      </c>
      <c r="AF119" s="5" t="n">
        <v>50</v>
      </c>
      <c r="AG119" s="5" t="n">
        <v>100</v>
      </c>
      <c r="AH119" s="5" t="n">
        <v>6.18</v>
      </c>
    </row>
    <row r="120" s="5" customFormat="true" ht="14.25" hidden="false" customHeight="false" outlineLevel="0" collapsed="false">
      <c r="A120" s="14" t="s">
        <v>370</v>
      </c>
      <c r="B120" s="14" t="s">
        <v>169</v>
      </c>
      <c r="C120" s="5" t="n">
        <v>74</v>
      </c>
      <c r="D120" s="10" t="n">
        <v>41000</v>
      </c>
      <c r="E120" s="14" t="s">
        <v>324</v>
      </c>
      <c r="F120" s="5" t="n">
        <v>21.5</v>
      </c>
      <c r="G120" s="5" t="n">
        <v>1</v>
      </c>
      <c r="H120" s="5" t="n">
        <v>0.65</v>
      </c>
      <c r="W120" s="5" t="n">
        <v>17.2</v>
      </c>
      <c r="X120" s="5" t="n">
        <v>20.6</v>
      </c>
      <c r="Y120" s="5" t="n">
        <v>104</v>
      </c>
      <c r="Z120" s="5" t="n">
        <v>126</v>
      </c>
      <c r="AA120" s="5" t="s">
        <v>341</v>
      </c>
      <c r="AB120" s="5" t="n">
        <v>30</v>
      </c>
      <c r="AC120" s="5" t="n">
        <v>9.2</v>
      </c>
      <c r="AD120" s="5" t="n">
        <v>11.5</v>
      </c>
      <c r="AE120" s="5" t="n">
        <v>3.3</v>
      </c>
      <c r="AF120" s="5" t="n">
        <v>55</v>
      </c>
      <c r="AG120" s="5" t="n">
        <v>75</v>
      </c>
      <c r="AH120" s="5" t="n">
        <v>6.9</v>
      </c>
    </row>
    <row r="121" s="5" customFormat="true" ht="14.25" hidden="false" customHeight="false" outlineLevel="0" collapsed="false">
      <c r="A121" s="14" t="s">
        <v>371</v>
      </c>
      <c r="B121" s="14" t="s">
        <v>169</v>
      </c>
      <c r="C121" s="5" t="n">
        <v>63</v>
      </c>
      <c r="D121" s="10" t="n">
        <v>41000</v>
      </c>
      <c r="E121" s="14" t="s">
        <v>268</v>
      </c>
      <c r="F121" s="5" t="n">
        <v>25.4</v>
      </c>
      <c r="G121" s="5" t="n">
        <v>1</v>
      </c>
      <c r="H121" s="5" t="n">
        <v>0.68</v>
      </c>
      <c r="W121" s="5" t="n">
        <v>15.4</v>
      </c>
      <c r="X121" s="5" t="n">
        <v>25.4</v>
      </c>
      <c r="Y121" s="5" t="n">
        <v>94</v>
      </c>
      <c r="Z121" s="5" t="n">
        <v>117</v>
      </c>
      <c r="AA121" s="5" t="s">
        <v>372</v>
      </c>
      <c r="AB121" s="5" t="n">
        <v>28</v>
      </c>
      <c r="AC121" s="5" t="n">
        <v>17.9</v>
      </c>
      <c r="AD121" s="5" t="n">
        <v>10</v>
      </c>
      <c r="AE121" s="5" t="n">
        <v>5.87</v>
      </c>
      <c r="AF121" s="5" t="n">
        <v>50</v>
      </c>
      <c r="AG121" s="5" t="n">
        <v>120</v>
      </c>
      <c r="AH121" s="5" t="n">
        <v>9.4</v>
      </c>
    </row>
    <row r="122" s="5" customFormat="true" ht="14.25" hidden="false" customHeight="false" outlineLevel="0" collapsed="false">
      <c r="A122" s="14" t="s">
        <v>373</v>
      </c>
      <c r="B122" s="14" t="s">
        <v>165</v>
      </c>
      <c r="C122" s="5" t="n">
        <v>63</v>
      </c>
      <c r="D122" s="10" t="n">
        <v>41030</v>
      </c>
      <c r="E122" s="14" t="s">
        <v>268</v>
      </c>
      <c r="F122" s="5" t="n">
        <v>21.9</v>
      </c>
      <c r="G122" s="5" t="n">
        <v>1</v>
      </c>
      <c r="H122" s="5" t="n">
        <v>0.67</v>
      </c>
      <c r="W122" s="5" t="n">
        <v>14.3</v>
      </c>
      <c r="X122" s="5" t="n">
        <v>22.5</v>
      </c>
      <c r="Y122" s="5" t="n">
        <v>94</v>
      </c>
      <c r="Z122" s="5" t="n">
        <v>141</v>
      </c>
      <c r="AA122" s="5" t="s">
        <v>124</v>
      </c>
      <c r="AB122" s="5" t="n">
        <v>30</v>
      </c>
      <c r="AC122" s="5" t="n">
        <v>9.4</v>
      </c>
      <c r="AD122" s="5" t="n">
        <v>8.1</v>
      </c>
      <c r="AE122" s="5" t="n">
        <v>9.8</v>
      </c>
      <c r="AF122" s="5" t="n">
        <v>45</v>
      </c>
      <c r="AG122" s="5" t="n">
        <v>90</v>
      </c>
      <c r="AH122" s="5" t="n">
        <v>11.9</v>
      </c>
    </row>
    <row r="123" s="6" customFormat="true" ht="14.25" hidden="false" customHeight="false" outlineLevel="0" collapsed="false">
      <c r="A123" s="15" t="s">
        <v>396</v>
      </c>
      <c r="B123" s="15" t="s">
        <v>169</v>
      </c>
      <c r="C123" s="6" t="n">
        <v>69</v>
      </c>
      <c r="D123" s="16" t="n">
        <v>41334</v>
      </c>
      <c r="E123" s="15" t="s">
        <v>268</v>
      </c>
      <c r="F123" s="6" t="n">
        <v>26.6</v>
      </c>
      <c r="G123" s="6" t="n">
        <v>1</v>
      </c>
      <c r="H123" s="6" t="n">
        <v>0.68</v>
      </c>
      <c r="W123" s="6" t="n">
        <v>14.6</v>
      </c>
      <c r="X123" s="6" t="n">
        <v>23</v>
      </c>
      <c r="Y123" s="6" t="n">
        <v>82</v>
      </c>
      <c r="Z123" s="6" t="n">
        <v>119</v>
      </c>
      <c r="AA123" s="6" t="s">
        <v>73</v>
      </c>
      <c r="AB123" s="6" t="n">
        <v>27.2</v>
      </c>
      <c r="AC123" s="6" t="n">
        <v>15.3</v>
      </c>
      <c r="AD123" s="6" t="n">
        <v>9.3</v>
      </c>
      <c r="AE123" s="6" t="n">
        <v>6.96</v>
      </c>
      <c r="AF123" s="6" t="n">
        <v>30</v>
      </c>
      <c r="AG123" s="6" t="n">
        <v>90</v>
      </c>
      <c r="AH123" s="6" t="n">
        <v>13.9</v>
      </c>
    </row>
    <row r="124" s="6" customFormat="true" ht="14.25" hidden="false" customHeight="false" outlineLevel="0" collapsed="false">
      <c r="A124" s="15" t="s">
        <v>397</v>
      </c>
      <c r="B124" s="15" t="s">
        <v>169</v>
      </c>
      <c r="C124" s="6" t="n">
        <v>55</v>
      </c>
      <c r="D124" s="16" t="n">
        <v>41365</v>
      </c>
      <c r="E124" s="15" t="s">
        <v>268</v>
      </c>
      <c r="F124" s="6" t="n">
        <v>23.4</v>
      </c>
      <c r="G124" s="6" t="n">
        <v>1</v>
      </c>
      <c r="H124" s="6" t="n">
        <v>0.7</v>
      </c>
      <c r="W124" s="6" t="n">
        <v>14.7</v>
      </c>
      <c r="X124" s="6" t="n">
        <v>23.7</v>
      </c>
      <c r="Y124" s="6" t="n">
        <v>96</v>
      </c>
      <c r="Z124" s="6" t="n">
        <v>148</v>
      </c>
      <c r="AA124" s="6" t="s">
        <v>202</v>
      </c>
      <c r="AB124" s="6" t="n">
        <v>24.5</v>
      </c>
      <c r="AC124" s="6" t="n">
        <v>10.2</v>
      </c>
      <c r="AD124" s="6" t="n">
        <v>7</v>
      </c>
      <c r="AE124" s="6" t="n">
        <v>3.1</v>
      </c>
      <c r="AF124" s="6" t="n">
        <v>30</v>
      </c>
      <c r="AG124" s="6" t="n">
        <v>80</v>
      </c>
      <c r="AH124" s="6" t="n">
        <v>6.68</v>
      </c>
    </row>
    <row r="125" s="6" customFormat="true" ht="14.25" hidden="false" customHeight="false" outlineLevel="0" collapsed="false">
      <c r="A125" s="15" t="s">
        <v>398</v>
      </c>
      <c r="B125" s="15" t="s">
        <v>169</v>
      </c>
      <c r="C125" s="6" t="n">
        <v>74</v>
      </c>
      <c r="D125" s="16" t="n">
        <v>41395</v>
      </c>
      <c r="E125" s="6" t="s">
        <v>175</v>
      </c>
      <c r="F125" s="6" t="n">
        <v>24.8</v>
      </c>
      <c r="G125" s="6" t="n">
        <v>1</v>
      </c>
      <c r="H125" s="6" t="n">
        <v>0.67</v>
      </c>
      <c r="W125" s="6" t="n">
        <v>16.1</v>
      </c>
      <c r="X125" s="6" t="n">
        <v>20.3</v>
      </c>
      <c r="Y125" s="6" t="n">
        <v>87</v>
      </c>
      <c r="Z125" s="6" t="n">
        <v>111</v>
      </c>
      <c r="AA125" s="6" t="s">
        <v>126</v>
      </c>
      <c r="AB125" s="6" t="n">
        <v>30.3</v>
      </c>
      <c r="AC125" s="6" t="n">
        <v>12.8</v>
      </c>
      <c r="AD125" s="6" t="n">
        <v>6.9</v>
      </c>
      <c r="AE125" s="6" t="n">
        <v>3.82</v>
      </c>
      <c r="AF125" s="6" t="n">
        <v>50</v>
      </c>
      <c r="AG125" s="6" t="n">
        <v>85</v>
      </c>
      <c r="AH125" s="6" t="n">
        <v>11.9</v>
      </c>
    </row>
    <row r="126" customFormat="false" ht="14.25" hidden="false" customHeight="false" outlineLevel="0" collapsed="false">
      <c r="A126" s="15" t="s">
        <v>399</v>
      </c>
      <c r="B126" s="15" t="s">
        <v>169</v>
      </c>
      <c r="C126" s="6" t="n">
        <v>56</v>
      </c>
      <c r="D126" s="9" t="n">
        <v>41426</v>
      </c>
      <c r="E126" s="15" t="s">
        <v>268</v>
      </c>
      <c r="F126" s="6" t="n">
        <v>22.4</v>
      </c>
      <c r="G126" s="6" t="n">
        <v>1</v>
      </c>
      <c r="H126" s="6" t="n">
        <v>0.71</v>
      </c>
      <c r="W126" s="6" t="n">
        <v>14</v>
      </c>
      <c r="X126" s="6" t="n">
        <v>22.2</v>
      </c>
      <c r="Y126" s="6" t="n">
        <v>77</v>
      </c>
      <c r="Z126" s="6" t="n">
        <v>142</v>
      </c>
      <c r="AA126" s="6" t="s">
        <v>400</v>
      </c>
      <c r="AB126" s="6" t="n">
        <v>27.6</v>
      </c>
      <c r="AC126" s="6" t="n">
        <v>13.4</v>
      </c>
      <c r="AD126" s="6" t="n">
        <v>8.1</v>
      </c>
      <c r="AE126" s="6" t="n">
        <v>3.71</v>
      </c>
      <c r="AF126" s="6" t="n">
        <v>60</v>
      </c>
      <c r="AG126" s="6" t="n">
        <v>140</v>
      </c>
      <c r="AH126" s="6" t="n">
        <v>6.53</v>
      </c>
    </row>
    <row r="127" customFormat="false" ht="14.25" hidden="false" customHeight="false" outlineLevel="0" collapsed="false">
      <c r="A127" s="15" t="s">
        <v>401</v>
      </c>
      <c r="B127" s="15" t="s">
        <v>169</v>
      </c>
      <c r="C127" s="6" t="n">
        <v>55</v>
      </c>
      <c r="D127" s="9" t="n">
        <v>41395</v>
      </c>
      <c r="E127" s="15" t="s">
        <v>268</v>
      </c>
      <c r="F127" s="6" t="n">
        <v>28.3</v>
      </c>
      <c r="G127" s="6" t="n">
        <v>1</v>
      </c>
      <c r="H127" s="6" t="n">
        <v>0.69</v>
      </c>
      <c r="W127" s="6" t="n">
        <v>17.6</v>
      </c>
      <c r="X127" s="6" t="n">
        <v>23.3</v>
      </c>
      <c r="Y127" s="6" t="n">
        <v>91</v>
      </c>
      <c r="Z127" s="6" t="n">
        <v>100</v>
      </c>
      <c r="AA127" s="6" t="s">
        <v>124</v>
      </c>
      <c r="AB127" s="6" t="n">
        <v>30.5</v>
      </c>
      <c r="AC127" s="6" t="n">
        <v>18.7</v>
      </c>
      <c r="AD127" s="6" t="n">
        <v>10</v>
      </c>
      <c r="AE127" s="6" t="n">
        <v>2.48</v>
      </c>
      <c r="AF127" s="6" t="n">
        <v>50</v>
      </c>
      <c r="AG127" s="6" t="n">
        <v>90</v>
      </c>
      <c r="AH127" s="6" t="n">
        <v>10.2</v>
      </c>
    </row>
    <row r="128" customFormat="false" ht="14.25" hidden="false" customHeight="false" outlineLevel="0" collapsed="false">
      <c r="A128" s="15" t="s">
        <v>402</v>
      </c>
      <c r="B128" s="15" t="s">
        <v>165</v>
      </c>
      <c r="C128" s="6" t="n">
        <v>63</v>
      </c>
      <c r="D128" s="9" t="n">
        <v>41395</v>
      </c>
      <c r="E128" s="15" t="s">
        <v>268</v>
      </c>
      <c r="F128" s="6" t="n">
        <v>33.6</v>
      </c>
      <c r="G128" s="6" t="n">
        <v>1</v>
      </c>
      <c r="H128" s="6" t="n">
        <v>0.65</v>
      </c>
      <c r="W128" s="6" t="n">
        <v>15.3</v>
      </c>
      <c r="X128" s="6" t="n">
        <v>20.4</v>
      </c>
      <c r="Y128" s="6" t="n">
        <v>106</v>
      </c>
      <c r="Z128" s="6" t="n">
        <v>146</v>
      </c>
      <c r="AA128" s="6" t="s">
        <v>403</v>
      </c>
      <c r="AB128" s="6" t="n">
        <v>26.8</v>
      </c>
      <c r="AC128" s="6" t="n">
        <v>14.5</v>
      </c>
      <c r="AD128" s="6" t="n">
        <v>10.5</v>
      </c>
      <c r="AE128" s="6" t="n">
        <v>4.35</v>
      </c>
      <c r="AF128" s="6" t="n">
        <v>45</v>
      </c>
      <c r="AG128" s="6" t="n">
        <v>110</v>
      </c>
      <c r="AH128" s="6" t="n">
        <v>5.7</v>
      </c>
    </row>
    <row r="129" customFormat="false" ht="14.25" hidden="false" customHeight="false" outlineLevel="0" collapsed="false">
      <c r="A129" s="15" t="s">
        <v>404</v>
      </c>
      <c r="B129" s="15" t="s">
        <v>169</v>
      </c>
      <c r="C129" s="6" t="n">
        <v>56</v>
      </c>
      <c r="D129" s="9" t="n">
        <v>41306</v>
      </c>
      <c r="E129" s="15" t="s">
        <v>268</v>
      </c>
      <c r="F129" s="6" t="n">
        <v>27.7</v>
      </c>
      <c r="G129" s="6" t="n">
        <v>1</v>
      </c>
      <c r="H129" s="6" t="n">
        <v>0.7</v>
      </c>
      <c r="W129" s="6" t="n">
        <v>15.2</v>
      </c>
      <c r="X129" s="6" t="n">
        <v>21.2</v>
      </c>
      <c r="Y129" s="6" t="n">
        <v>90</v>
      </c>
      <c r="Z129" s="6" t="n">
        <v>105</v>
      </c>
      <c r="AA129" s="6" t="s">
        <v>405</v>
      </c>
      <c r="AB129" s="6" t="n">
        <v>28.3</v>
      </c>
      <c r="AC129" s="6" t="n">
        <v>16.1</v>
      </c>
      <c r="AD129" s="6" t="n">
        <v>8.9</v>
      </c>
      <c r="AE129" s="6" t="n">
        <v>5</v>
      </c>
      <c r="AF129" s="6" t="n">
        <v>55</v>
      </c>
      <c r="AG129" s="6" t="n">
        <v>100</v>
      </c>
      <c r="AH129" s="6" t="n">
        <v>3.9</v>
      </c>
    </row>
    <row r="130" customFormat="false" ht="14.25" hidden="false" customHeight="false" outlineLevel="0" collapsed="false">
      <c r="A130" s="15" t="s">
        <v>406</v>
      </c>
      <c r="B130" s="15" t="s">
        <v>169</v>
      </c>
      <c r="C130" s="6" t="n">
        <v>58</v>
      </c>
      <c r="D130" s="9" t="n">
        <v>41334</v>
      </c>
      <c r="E130" s="15" t="s">
        <v>268</v>
      </c>
      <c r="F130" s="6" t="n">
        <v>21.8</v>
      </c>
      <c r="G130" s="6" t="n">
        <v>1</v>
      </c>
      <c r="H130" s="6" t="n">
        <v>0.69</v>
      </c>
      <c r="W130" s="6" t="n">
        <v>18.4</v>
      </c>
      <c r="X130" s="6" t="n">
        <v>20.8</v>
      </c>
      <c r="Y130" s="6" t="n">
        <v>109</v>
      </c>
      <c r="Z130" s="6" t="n">
        <v>142</v>
      </c>
      <c r="AA130" s="6" t="s">
        <v>407</v>
      </c>
      <c r="AB130" s="6" t="n">
        <v>32</v>
      </c>
      <c r="AC130" s="6" t="n">
        <v>108</v>
      </c>
      <c r="AD130" s="6" t="n">
        <v>16.4</v>
      </c>
      <c r="AE130" s="6" t="n">
        <v>4.1</v>
      </c>
      <c r="AF130" s="6" t="n">
        <v>45</v>
      </c>
      <c r="AG130" s="6" t="n">
        <v>60</v>
      </c>
      <c r="AH130" s="6" t="n">
        <v>6.14</v>
      </c>
    </row>
    <row r="131" customFormat="false" ht="14.25" hidden="false" customHeight="false" outlineLevel="0" collapsed="false">
      <c r="A131" s="15" t="s">
        <v>408</v>
      </c>
      <c r="B131" s="15" t="s">
        <v>169</v>
      </c>
      <c r="C131" s="6" t="n">
        <v>60</v>
      </c>
      <c r="D131" s="9" t="n">
        <v>41334</v>
      </c>
      <c r="E131" s="6" t="s">
        <v>175</v>
      </c>
      <c r="F131" s="6" t="n">
        <v>24.3</v>
      </c>
      <c r="G131" s="6" t="n">
        <v>1</v>
      </c>
      <c r="H131" s="6" t="n">
        <v>0.71</v>
      </c>
      <c r="W131" s="6" t="n">
        <v>14.7</v>
      </c>
      <c r="X131" s="6" t="n">
        <v>22</v>
      </c>
      <c r="Y131" s="6" t="n">
        <v>95</v>
      </c>
      <c r="Z131" s="6" t="n">
        <v>141</v>
      </c>
      <c r="AA131" s="6" t="s">
        <v>126</v>
      </c>
      <c r="AB131" s="6" t="n">
        <v>28.6</v>
      </c>
      <c r="AC131" s="6" t="n">
        <v>12.1</v>
      </c>
      <c r="AD131" s="6" t="n">
        <v>10.4</v>
      </c>
      <c r="AF131" s="6" t="n">
        <v>55</v>
      </c>
      <c r="AG131" s="6" t="n">
        <v>80</v>
      </c>
      <c r="AH131" s="6" t="n">
        <v>7.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9T07:47:35Z</dcterms:created>
  <dc:creator>walkinnet</dc:creator>
  <dc:description/>
  <dc:language>en-US</dc:language>
  <cp:lastModifiedBy>sun</cp:lastModifiedBy>
  <dcterms:modified xsi:type="dcterms:W3CDTF">2015-09-02T14:28:03Z</dcterms:modified>
  <cp:revision>0</cp:revision>
  <dc:subject/>
  <dc:title/>
</cp:coreProperties>
</file>